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-Test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" uniqueCount="143">
  <si>
    <t xml:space="preserve">Table S2. Relative expression levels of 455 hsa-mi-RNAs with signal density more than 1000 in human primary vaginal keratinocytes in monolayer and raft cultures with HPV18 infection</t>
  </si>
  <si>
    <t xml:space="preserve">Mono</t>
  </si>
  <si>
    <t xml:space="preserve">Raft</t>
  </si>
  <si>
    <t xml:space="preserve">S5 - Mono #3</t>
  </si>
  <si>
    <t xml:space="preserve">S6 - Mono #4</t>
  </si>
  <si>
    <t xml:space="preserve">S7 - Mono #5</t>
  </si>
  <si>
    <t xml:space="preserve">S8 - Raft #3</t>
  </si>
  <si>
    <t xml:space="preserve">S9 - Raft #4</t>
  </si>
  <si>
    <t xml:space="preserve">S10 - Raft #5</t>
  </si>
  <si>
    <t xml:space="preserve">Original row</t>
  </si>
  <si>
    <t xml:space="preserve">Probe_ID</t>
  </si>
  <si>
    <t xml:space="preserve">p value</t>
  </si>
  <si>
    <t xml:space="preserve">mean</t>
  </si>
  <si>
    <t xml:space="preserve">std.dev.</t>
  </si>
  <si>
    <t xml:space="preserve">Averaged Signal</t>
  </si>
  <si>
    <t xml:space="preserve">hsa-miR-26b</t>
  </si>
  <si>
    <t xml:space="preserve">hsa-miR-575</t>
  </si>
  <si>
    <t xml:space="preserve">hsa-miR-195</t>
  </si>
  <si>
    <t xml:space="preserve">hsa-miR-99b</t>
  </si>
  <si>
    <t xml:space="preserve">hsa-miR-623</t>
  </si>
  <si>
    <t xml:space="preserve">hsa-miR-34a</t>
  </si>
  <si>
    <t xml:space="preserve">hsa-let-7g</t>
  </si>
  <si>
    <t xml:space="preserve">hsa-miR-30d</t>
  </si>
  <si>
    <t xml:space="preserve">hsa-miR-424</t>
  </si>
  <si>
    <t xml:space="preserve">hsa-miR-222</t>
  </si>
  <si>
    <t xml:space="preserve">hsa-miR-602</t>
  </si>
  <si>
    <t xml:space="preserve">hsa-miR-181b</t>
  </si>
  <si>
    <t xml:space="preserve">hsa-miR-513</t>
  </si>
  <si>
    <t xml:space="preserve">hsa-miR-628</t>
  </si>
  <si>
    <t xml:space="preserve">hsa-miR-218</t>
  </si>
  <si>
    <t xml:space="preserve">hsa-miR-34c</t>
  </si>
  <si>
    <t xml:space="preserve">hsa-miR-223</t>
  </si>
  <si>
    <t xml:space="preserve">hsa-miR-10b</t>
  </si>
  <si>
    <t xml:space="preserve">hsa-miR-191*</t>
  </si>
  <si>
    <t xml:space="preserve">hsa-miR-30a-5p</t>
  </si>
  <si>
    <t xml:space="preserve">hsa-miR-15a</t>
  </si>
  <si>
    <t xml:space="preserve">hsa-miR-198</t>
  </si>
  <si>
    <t xml:space="preserve">hsa-miR-22</t>
  </si>
  <si>
    <t xml:space="preserve">hsa-miR-125b</t>
  </si>
  <si>
    <t xml:space="preserve">hsa-miR-199a</t>
  </si>
  <si>
    <t xml:space="preserve">hsa-miR-145</t>
  </si>
  <si>
    <t xml:space="preserve">hsa-miR-29a</t>
  </si>
  <si>
    <t xml:space="preserve">hsa-miR-374</t>
  </si>
  <si>
    <t xml:space="preserve">hsa-miR-146b</t>
  </si>
  <si>
    <t xml:space="preserve">hsa-miR-563</t>
  </si>
  <si>
    <t xml:space="preserve">hsa-miR-30e-5p</t>
  </si>
  <si>
    <t xml:space="preserve">hsa-miR-101</t>
  </si>
  <si>
    <t xml:space="preserve">hsa-miR-565</t>
  </si>
  <si>
    <t xml:space="preserve">hsa-miR-100</t>
  </si>
  <si>
    <t xml:space="preserve">hsa-miR-146a</t>
  </si>
  <si>
    <t xml:space="preserve">hsa-miR-143</t>
  </si>
  <si>
    <t xml:space="preserve">hsa-miR-214</t>
  </si>
  <si>
    <t xml:space="preserve">hsa-miR-26a</t>
  </si>
  <si>
    <t xml:space="preserve">hsa-miR-181a</t>
  </si>
  <si>
    <t xml:space="preserve">hsa-miR-301</t>
  </si>
  <si>
    <t xml:space="preserve">hsa-miR-181d</t>
  </si>
  <si>
    <t xml:space="preserve">hsa-miR-149</t>
  </si>
  <si>
    <t xml:space="preserve">hsa-miR-572</t>
  </si>
  <si>
    <t xml:space="preserve">hsa-miR-221</t>
  </si>
  <si>
    <t xml:space="preserve">hsa-miR-15b</t>
  </si>
  <si>
    <t xml:space="preserve">hsa-miR-654</t>
  </si>
  <si>
    <t xml:space="preserve">hsa-miR-199a*</t>
  </si>
  <si>
    <t xml:space="preserve">hsa-miR-612</t>
  </si>
  <si>
    <t xml:space="preserve">hsa-miR-125a</t>
  </si>
  <si>
    <t xml:space="preserve">hsa-miR-29b</t>
  </si>
  <si>
    <t xml:space="preserve">hsa-miR-574</t>
  </si>
  <si>
    <t xml:space="preserve">hsa-miR-658</t>
  </si>
  <si>
    <t xml:space="preserve">hsa-miR-130a</t>
  </si>
  <si>
    <t xml:space="preserve">hsa-miR-98</t>
  </si>
  <si>
    <t xml:space="preserve">hsa-miR-200c</t>
  </si>
  <si>
    <t xml:space="preserve">hsa-miR-210</t>
  </si>
  <si>
    <t xml:space="preserve">hsa-miR-452</t>
  </si>
  <si>
    <t xml:space="preserve">hsa-miR-224</t>
  </si>
  <si>
    <t xml:space="preserve">hsa-miR-324-5p</t>
  </si>
  <si>
    <t xml:space="preserve">hsa-miR-663</t>
  </si>
  <si>
    <t xml:space="preserve">hsa-miR-532</t>
  </si>
  <si>
    <t xml:space="preserve">hsa-miR-498</t>
  </si>
  <si>
    <t xml:space="preserve">hsa-miR-200b</t>
  </si>
  <si>
    <t xml:space="preserve">hsa-miR-638</t>
  </si>
  <si>
    <t xml:space="preserve">hsa-let-7b</t>
  </si>
  <si>
    <t xml:space="preserve">hsa-let-7i</t>
  </si>
  <si>
    <t xml:space="preserve">hsa-miR-422b</t>
  </si>
  <si>
    <t xml:space="preserve">hsa-miR-19a</t>
  </si>
  <si>
    <t xml:space="preserve">hsa-let-7c</t>
  </si>
  <si>
    <t xml:space="preserve">hsa-miR-18a</t>
  </si>
  <si>
    <t xml:space="preserve">hsa-miR-155</t>
  </si>
  <si>
    <t xml:space="preserve">hsa-let-7e</t>
  </si>
  <si>
    <t xml:space="preserve">hsa-let-7f</t>
  </si>
  <si>
    <t xml:space="preserve">hsa-let-7d</t>
  </si>
  <si>
    <t xml:space="preserve">hsa-miR-296</t>
  </si>
  <si>
    <t xml:space="preserve">hsa-let-7a</t>
  </si>
  <si>
    <t xml:space="preserve">hsa-miR-148b</t>
  </si>
  <si>
    <t xml:space="preserve">hsa-miR-637</t>
  </si>
  <si>
    <t xml:space="preserve">hsa-miR-320</t>
  </si>
  <si>
    <t xml:space="preserve">hsa-miR-584</t>
  </si>
  <si>
    <t xml:space="preserve">hsa-miR-185</t>
  </si>
  <si>
    <t xml:space="preserve">hsa-miR-182</t>
  </si>
  <si>
    <t xml:space="preserve">hsa-miR-27b</t>
  </si>
  <si>
    <t xml:space="preserve">hsa-miR-203</t>
  </si>
  <si>
    <t xml:space="preserve">hsa-miR-23b</t>
  </si>
  <si>
    <t xml:space="preserve">hsa-miR-375</t>
  </si>
  <si>
    <t xml:space="preserve">hsa-miR-21</t>
  </si>
  <si>
    <t xml:space="preserve">hsa-miR-361</t>
  </si>
  <si>
    <t xml:space="preserve">hsa-miR-24</t>
  </si>
  <si>
    <t xml:space="preserve">hsa-miR-92b</t>
  </si>
  <si>
    <t xml:space="preserve">hsa-miR-106b</t>
  </si>
  <si>
    <t xml:space="preserve">hsa-miR-365</t>
  </si>
  <si>
    <t xml:space="preserve">hsa-miR-183</t>
  </si>
  <si>
    <t xml:space="preserve">hsa-miR-16</t>
  </si>
  <si>
    <t xml:space="preserve">hsa-miR-99a</t>
  </si>
  <si>
    <t xml:space="preserve">hsa-miR-19b</t>
  </si>
  <si>
    <t xml:space="preserve">hsa-miR-31</t>
  </si>
  <si>
    <t xml:space="preserve">hsa-miR-17-5p</t>
  </si>
  <si>
    <t xml:space="preserve">hsa-miR-148a</t>
  </si>
  <si>
    <t xml:space="preserve">hsa-miR-373*</t>
  </si>
  <si>
    <t xml:space="preserve">hsa-miR-130b</t>
  </si>
  <si>
    <t xml:space="preserve">hsa-miR-103</t>
  </si>
  <si>
    <t xml:space="preserve">hsa-miR-151</t>
  </si>
  <si>
    <t xml:space="preserve">hsa-miR-106a</t>
  </si>
  <si>
    <t xml:space="preserve">hsa-miR-107</t>
  </si>
  <si>
    <t xml:space="preserve">hsa-miR-20a</t>
  </si>
  <si>
    <t xml:space="preserve">hsa-miR-200a</t>
  </si>
  <si>
    <t xml:space="preserve">hsa-miR-335</t>
  </si>
  <si>
    <t xml:space="preserve">hsa-miR-27a</t>
  </si>
  <si>
    <t xml:space="preserve">hsa-miR-205</t>
  </si>
  <si>
    <t xml:space="preserve">hsa-miR-93</t>
  </si>
  <si>
    <t xml:space="preserve">hsa-miR-193b</t>
  </si>
  <si>
    <t xml:space="preserve">hsa-miR-30b</t>
  </si>
  <si>
    <t xml:space="preserve">hsa-miR-10a</t>
  </si>
  <si>
    <t xml:space="preserve">hsa-miR-141</t>
  </si>
  <si>
    <t xml:space="preserve">hsa-miR-25</t>
  </si>
  <si>
    <t xml:space="preserve">hsa-miR-23a</t>
  </si>
  <si>
    <t xml:space="preserve">hsa-miR-342</t>
  </si>
  <si>
    <t xml:space="preserve">hsa-miR-30c</t>
  </si>
  <si>
    <t xml:space="preserve">hsa-miR-425-5p</t>
  </si>
  <si>
    <t xml:space="preserve">hsa-miR-92</t>
  </si>
  <si>
    <t xml:space="preserve">hsa-miR-594</t>
  </si>
  <si>
    <t xml:space="preserve">hsa-miR-152</t>
  </si>
  <si>
    <t xml:space="preserve">hsa-miR-20b</t>
  </si>
  <si>
    <t xml:space="preserve">hsa-miR-28</t>
  </si>
  <si>
    <t xml:space="preserve">hsa-miR-429</t>
  </si>
  <si>
    <t xml:space="preserve">hsa-miR-29c</t>
  </si>
  <si>
    <t xml:space="preserve">hsa-miR-19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#,##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ourier New"/>
      <family val="3"/>
    </font>
    <font>
      <sz val="11"/>
      <name val="Times New Roman"/>
      <family val="1"/>
    </font>
    <font>
      <sz val="11"/>
      <color rgb="FFFF0000"/>
      <name val="Courier New"/>
      <family val="3"/>
    </font>
    <font>
      <sz val="11"/>
      <color rgb="FFFF00FF"/>
      <name val="Courier New"/>
      <family val="3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1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4" topLeftCell="BM5" activePane="bottomLeft" state="frozen"/>
      <selection pane="topLeft" activeCell="A1" activeCellId="0" sqref="A1"/>
      <selection pane="bottomLeft" activeCell="A10" activeCellId="0" sqref="A10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1.56"/>
    <col collapsed="false" customWidth="true" hidden="false" outlineLevel="0" max="2" min="2" style="1" width="20.85"/>
    <col collapsed="false" customWidth="true" hidden="false" outlineLevel="0" max="3" min="3" style="2" width="11.56"/>
    <col collapsed="false" customWidth="true" hidden="false" outlineLevel="0" max="4" min="4" style="1" width="2.84"/>
    <col collapsed="false" customWidth="true" hidden="false" outlineLevel="0" max="5" min="5" style="3" width="8.99"/>
    <col collapsed="false" customWidth="true" hidden="false" outlineLevel="0" max="6" min="6" style="3" width="11.56"/>
    <col collapsed="false" customWidth="true" hidden="false" outlineLevel="0" max="7" min="7" style="3" width="8.99"/>
    <col collapsed="false" customWidth="true" hidden="false" outlineLevel="0" max="8" min="8" style="3" width="11.56"/>
    <col collapsed="false" customWidth="true" hidden="false" outlineLevel="0" max="14" min="9" style="3" width="13.14"/>
    <col collapsed="false" customWidth="false" hidden="false" outlineLevel="0" max="257" min="15" style="1" width="9.14"/>
  </cols>
  <sheetData>
    <row r="1" customFormat="false" ht="15" hidden="false" customHeight="false" outlineLevel="0" collapsed="false">
      <c r="A1" s="4" t="s">
        <v>0</v>
      </c>
      <c r="B1" s="4"/>
      <c r="C1" s="5"/>
      <c r="D1" s="4"/>
      <c r="E1" s="6"/>
      <c r="F1" s="6"/>
      <c r="G1" s="6"/>
      <c r="H1" s="6"/>
      <c r="I1" s="6"/>
      <c r="J1" s="6"/>
      <c r="K1" s="6"/>
      <c r="L1" s="6"/>
      <c r="M1" s="6"/>
      <c r="N1" s="6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</row>
    <row r="3" s="7" customFormat="true" ht="30" hidden="false" customHeight="false" outlineLevel="0" collapsed="false">
      <c r="C3" s="8"/>
      <c r="E3" s="9" t="s">
        <v>1</v>
      </c>
      <c r="F3" s="9"/>
      <c r="G3" s="9" t="s">
        <v>2</v>
      </c>
      <c r="H3" s="9"/>
      <c r="I3" s="10" t="s">
        <v>3</v>
      </c>
      <c r="J3" s="10" t="s">
        <v>4</v>
      </c>
      <c r="K3" s="10" t="s">
        <v>5</v>
      </c>
      <c r="L3" s="10" t="s">
        <v>6</v>
      </c>
      <c r="M3" s="10" t="s">
        <v>7</v>
      </c>
      <c r="N3" s="10" t="s">
        <v>8</v>
      </c>
    </row>
    <row r="4" s="11" customFormat="true" ht="30" hidden="false" customHeight="false" outlineLevel="0" collapsed="false">
      <c r="A4" s="11" t="s">
        <v>9</v>
      </c>
      <c r="B4" s="11" t="s">
        <v>10</v>
      </c>
      <c r="C4" s="12" t="s">
        <v>11</v>
      </c>
      <c r="E4" s="13" t="s">
        <v>12</v>
      </c>
      <c r="F4" s="13" t="s">
        <v>13</v>
      </c>
      <c r="G4" s="13" t="s">
        <v>12</v>
      </c>
      <c r="H4" s="13" t="s">
        <v>13</v>
      </c>
      <c r="I4" s="10" t="s">
        <v>14</v>
      </c>
      <c r="J4" s="10" t="s">
        <v>14</v>
      </c>
      <c r="K4" s="10" t="s">
        <v>14</v>
      </c>
      <c r="L4" s="10" t="s">
        <v>14</v>
      </c>
      <c r="M4" s="10" t="s">
        <v>14</v>
      </c>
      <c r="N4" s="10" t="s">
        <v>14</v>
      </c>
    </row>
    <row r="5" customFormat="false" ht="15" hidden="false" customHeight="false" outlineLevel="0" collapsed="false">
      <c r="A5" s="1" t="n">
        <v>29</v>
      </c>
      <c r="B5" s="14" t="s">
        <v>15</v>
      </c>
      <c r="C5" s="2" t="n">
        <v>0.000894215</v>
      </c>
      <c r="E5" s="3" t="n">
        <f aca="false">AVERAGE(I5:K5)</f>
        <v>8664.70084677097</v>
      </c>
      <c r="F5" s="3" t="n">
        <f aca="false">STDEV(I5:K5)</f>
        <v>444.555730497639</v>
      </c>
      <c r="G5" s="3" t="n">
        <f aca="false">AVERAGE(L5:N5)</f>
        <v>18015.633286789</v>
      </c>
      <c r="H5" s="3" t="n">
        <f aca="false">STDEV(L5:N5)</f>
        <v>1429.52883279159</v>
      </c>
      <c r="I5" s="3" t="n">
        <v>9163.62964812581</v>
      </c>
      <c r="J5" s="3" t="n">
        <v>8519.79425738592</v>
      </c>
      <c r="K5" s="3" t="n">
        <v>8310.67863480117</v>
      </c>
      <c r="L5" s="3" t="n">
        <v>17993.4651423854</v>
      </c>
      <c r="M5" s="3" t="n">
        <v>16597.3174451064</v>
      </c>
      <c r="N5" s="3" t="n">
        <v>19456.1172728752</v>
      </c>
    </row>
    <row r="6" customFormat="false" ht="15" hidden="false" customHeight="false" outlineLevel="0" collapsed="false">
      <c r="A6" s="1" t="n">
        <v>73</v>
      </c>
      <c r="B6" s="14" t="s">
        <v>16</v>
      </c>
      <c r="C6" s="2" t="n">
        <v>0.0012655917</v>
      </c>
      <c r="E6" s="3" t="n">
        <f aca="false">AVERAGE(I6:K6)</f>
        <v>182.785255723386</v>
      </c>
      <c r="F6" s="3" t="n">
        <f aca="false">STDEV(I6:K6)</f>
        <v>57.856165350917</v>
      </c>
      <c r="G6" s="3" t="n">
        <f aca="false">AVERAGE(L6:N6)</f>
        <v>4278.31144249703</v>
      </c>
      <c r="H6" s="3" t="n">
        <f aca="false">STDEV(L6:N6)</f>
        <v>1122.62876134022</v>
      </c>
      <c r="I6" s="15" t="n">
        <v>223.94328938956</v>
      </c>
      <c r="J6" s="15" t="n">
        <v>116.633790331294</v>
      </c>
      <c r="K6" s="15" t="n">
        <v>207.778687449305</v>
      </c>
      <c r="L6" s="15" t="n">
        <v>4843.40183762115</v>
      </c>
      <c r="M6" s="3" t="n">
        <v>2985.41978465903</v>
      </c>
      <c r="N6" s="3" t="n">
        <v>5006.11270521091</v>
      </c>
    </row>
    <row r="7" customFormat="false" ht="15" hidden="false" customHeight="false" outlineLevel="0" collapsed="false">
      <c r="A7" s="1" t="n">
        <v>51</v>
      </c>
      <c r="B7" s="14" t="s">
        <v>17</v>
      </c>
      <c r="C7" s="2" t="n">
        <v>0.0016670945</v>
      </c>
      <c r="E7" s="3" t="n">
        <f aca="false">AVERAGE(I7:K7)</f>
        <v>2755.06005684179</v>
      </c>
      <c r="F7" s="3" t="n">
        <f aca="false">STDEV(I7:K7)</f>
        <v>334.126685808529</v>
      </c>
      <c r="G7" s="3" t="n">
        <f aca="false">AVERAGE(L7:N7)</f>
        <v>8712.74153887696</v>
      </c>
      <c r="H7" s="3" t="n">
        <f aca="false">STDEV(L7:N7)</f>
        <v>1177.03569590264</v>
      </c>
      <c r="I7" s="15" t="n">
        <v>2551.49539482785</v>
      </c>
      <c r="J7" s="15" t="n">
        <v>3140.67634186723</v>
      </c>
      <c r="K7" s="15" t="n">
        <v>2573.00843383031</v>
      </c>
      <c r="L7" s="15" t="n">
        <v>7376.78099742956</v>
      </c>
      <c r="M7" s="3" t="n">
        <v>9164.34227452242</v>
      </c>
      <c r="N7" s="3" t="n">
        <v>9597.1013446789</v>
      </c>
    </row>
    <row r="8" customFormat="false" ht="15" hidden="false" customHeight="false" outlineLevel="0" collapsed="false">
      <c r="A8" s="1" t="n">
        <v>53</v>
      </c>
      <c r="B8" s="14" t="s">
        <v>18</v>
      </c>
      <c r="C8" s="2" t="n">
        <v>0.0031370467</v>
      </c>
      <c r="E8" s="3" t="n">
        <f aca="false">AVERAGE(I8:K8)</f>
        <v>6992.35888947638</v>
      </c>
      <c r="F8" s="3" t="n">
        <f aca="false">STDEV(I8:K8)</f>
        <v>1299.82597067646</v>
      </c>
      <c r="G8" s="3" t="n">
        <f aca="false">AVERAGE(L8:N8)</f>
        <v>2062.23352064044</v>
      </c>
      <c r="H8" s="3" t="n">
        <f aca="false">STDEV(L8:N8)</f>
        <v>334.021174665122</v>
      </c>
      <c r="I8" s="15" t="n">
        <v>6109.16174712975</v>
      </c>
      <c r="J8" s="15" t="n">
        <v>8484.91876339023</v>
      </c>
      <c r="K8" s="15" t="n">
        <v>6382.99615790918</v>
      </c>
      <c r="L8" s="15" t="n">
        <v>2406.88064147418</v>
      </c>
      <c r="M8" s="3" t="n">
        <v>2039.85633964112</v>
      </c>
      <c r="N8" s="3" t="n">
        <v>1739.96358080603</v>
      </c>
    </row>
    <row r="9" customFormat="false" ht="15" hidden="false" customHeight="false" outlineLevel="0" collapsed="false">
      <c r="A9" s="1" t="n">
        <v>102</v>
      </c>
      <c r="B9" s="14" t="s">
        <v>19</v>
      </c>
      <c r="C9" s="2" t="n">
        <v>0.0032346174</v>
      </c>
      <c r="E9" s="3" t="n">
        <f aca="false">AVERAGE(I9:K9)</f>
        <v>1</v>
      </c>
      <c r="F9" s="3" t="n">
        <f aca="false">STDEV(I9:K9)</f>
        <v>0</v>
      </c>
      <c r="G9" s="3" t="n">
        <f aca="false">AVERAGE(L9:N9)</f>
        <v>1288.28611942293</v>
      </c>
      <c r="H9" s="3" t="n">
        <f aca="false">STDEV(L9:N9)</f>
        <v>852.514274969012</v>
      </c>
      <c r="I9" s="3" t="n">
        <v>1</v>
      </c>
      <c r="J9" s="3" t="n">
        <v>1</v>
      </c>
      <c r="K9" s="3" t="n">
        <v>1</v>
      </c>
      <c r="L9" s="3" t="n">
        <v>1081.82590958861</v>
      </c>
      <c r="M9" s="3" t="n">
        <v>557.962851518451</v>
      </c>
      <c r="N9" s="3" t="n">
        <v>2225.06959716171</v>
      </c>
    </row>
    <row r="10" customFormat="false" ht="15" hidden="false" customHeight="false" outlineLevel="0" collapsed="false">
      <c r="A10" s="1" t="n">
        <v>87</v>
      </c>
      <c r="B10" s="14" t="s">
        <v>20</v>
      </c>
      <c r="C10" s="2" t="n">
        <v>0.0050795376</v>
      </c>
      <c r="D10" s="3"/>
      <c r="E10" s="3" t="n">
        <f aca="false">AVERAGE(I10:K10)</f>
        <v>3182.38860653242</v>
      </c>
      <c r="F10" s="3" t="n">
        <f aca="false">STDEV(I10:K10)</f>
        <v>400.044918762386</v>
      </c>
      <c r="G10" s="3" t="n">
        <f aca="false">AVERAGE(L10:N10)</f>
        <v>1496.94698165519</v>
      </c>
      <c r="H10" s="3" t="n">
        <f aca="false">STDEV(L10:N10)</f>
        <v>170.358584534282</v>
      </c>
      <c r="I10" s="15" t="n">
        <v>3446.11075591724</v>
      </c>
      <c r="J10" s="15" t="n">
        <v>2722.08589627824</v>
      </c>
      <c r="K10" s="15" t="n">
        <v>3378.96916740179</v>
      </c>
      <c r="L10" s="15" t="n">
        <v>1567.3438973384</v>
      </c>
      <c r="M10" s="3" t="n">
        <v>1302.67227473396</v>
      </c>
      <c r="N10" s="3" t="n">
        <v>1620.82477289321</v>
      </c>
    </row>
    <row r="11" customFormat="false" ht="15" hidden="false" customHeight="false" outlineLevel="0" collapsed="false">
      <c r="A11" s="1" t="n">
        <v>25</v>
      </c>
      <c r="B11" s="14" t="s">
        <v>21</v>
      </c>
      <c r="C11" s="2" t="n">
        <v>0.0068093687</v>
      </c>
      <c r="E11" s="3" t="n">
        <f aca="false">AVERAGE(I11:K11)</f>
        <v>17035.7323879227</v>
      </c>
      <c r="F11" s="3" t="n">
        <f aca="false">STDEV(I11:K11)</f>
        <v>813.610775626094</v>
      </c>
      <c r="G11" s="3" t="n">
        <f aca="false">AVERAGE(L11:N11)</f>
        <v>21979.6684436548</v>
      </c>
      <c r="H11" s="3" t="n">
        <f aca="false">STDEV(L11:N11)</f>
        <v>990.886014759026</v>
      </c>
      <c r="I11" s="15" t="n">
        <v>17697.9594292543</v>
      </c>
      <c r="J11" s="15" t="n">
        <v>17281.7271790249</v>
      </c>
      <c r="K11" s="15" t="n">
        <v>16127.5105554888</v>
      </c>
      <c r="L11" s="15" t="n">
        <v>21033.459090273</v>
      </c>
      <c r="M11" s="3" t="n">
        <v>23009.8826149019</v>
      </c>
      <c r="N11" s="3" t="n">
        <v>21895.6636257896</v>
      </c>
    </row>
    <row r="12" customFormat="false" ht="15" hidden="false" customHeight="false" outlineLevel="0" collapsed="false">
      <c r="A12" s="1" t="n">
        <v>52</v>
      </c>
      <c r="B12" s="14" t="s">
        <v>22</v>
      </c>
      <c r="C12" s="2" t="n">
        <v>0.0077952575</v>
      </c>
      <c r="E12" s="3" t="n">
        <f aca="false">AVERAGE(I12:K12)</f>
        <v>7817.00734290146</v>
      </c>
      <c r="F12" s="3" t="n">
        <f aca="false">STDEV(I12:K12)</f>
        <v>613.467544474983</v>
      </c>
      <c r="G12" s="3" t="n">
        <f aca="false">AVERAGE(L12:N12)</f>
        <v>5384.73198460315</v>
      </c>
      <c r="H12" s="3" t="n">
        <f aca="false">STDEV(L12:N12)</f>
        <v>345.876827393701</v>
      </c>
      <c r="I12" s="15" t="n">
        <v>7310.61076254981</v>
      </c>
      <c r="J12" s="15" t="n">
        <v>8499.17451968828</v>
      </c>
      <c r="K12" s="15" t="n">
        <v>7641.23674646628</v>
      </c>
      <c r="L12" s="15" t="n">
        <v>5011.63344300934</v>
      </c>
      <c r="M12" s="3" t="n">
        <v>5694.68663787327</v>
      </c>
      <c r="N12" s="3" t="n">
        <v>5447.87587292684</v>
      </c>
    </row>
    <row r="13" customFormat="false" ht="15" hidden="false" customHeight="false" outlineLevel="0" collapsed="false">
      <c r="A13" s="1" t="n">
        <v>46</v>
      </c>
      <c r="B13" s="14" t="s">
        <v>23</v>
      </c>
      <c r="C13" s="2" t="n">
        <v>0.007853242</v>
      </c>
      <c r="E13" s="3" t="n">
        <f aca="false">AVERAGE(I13:K13)</f>
        <v>10376.0279663146</v>
      </c>
      <c r="F13" s="3" t="n">
        <f aca="false">STDEV(I13:K13)</f>
        <v>920.154156921213</v>
      </c>
      <c r="G13" s="3" t="n">
        <f aca="false">AVERAGE(L13:N13)</f>
        <v>1582.35816235161</v>
      </c>
      <c r="H13" s="3" t="n">
        <f aca="false">STDEV(L13:N13)</f>
        <v>465.207816462788</v>
      </c>
      <c r="I13" s="3" t="n">
        <v>9338.614258784</v>
      </c>
      <c r="J13" s="3" t="n">
        <v>10695.9553642248</v>
      </c>
      <c r="K13" s="3" t="n">
        <v>11093.5142759351</v>
      </c>
      <c r="L13" s="3" t="n">
        <v>1239.45845898711</v>
      </c>
      <c r="M13" s="3" t="n">
        <v>1395.71143827186</v>
      </c>
      <c r="N13" s="3" t="n">
        <v>2111.90458979587</v>
      </c>
    </row>
    <row r="14" s="7" customFormat="true" ht="15" hidden="false" customHeight="false" outlineLevel="0" collapsed="false">
      <c r="A14" s="1" t="n">
        <v>24</v>
      </c>
      <c r="B14" s="14" t="s">
        <v>24</v>
      </c>
      <c r="C14" s="2" t="n">
        <v>0.008189225</v>
      </c>
      <c r="D14" s="1"/>
      <c r="E14" s="3" t="n">
        <f aca="false">AVERAGE(I14:K14)</f>
        <v>20427.2278870386</v>
      </c>
      <c r="F14" s="3" t="n">
        <f aca="false">STDEV(I14:K14)</f>
        <v>3131.79088249926</v>
      </c>
      <c r="G14" s="3" t="n">
        <f aca="false">AVERAGE(L14:N14)</f>
        <v>8812.57630769809</v>
      </c>
      <c r="H14" s="3" t="n">
        <f aca="false">STDEV(L14:N14)</f>
        <v>1558.91173653908</v>
      </c>
      <c r="I14" s="15" t="n">
        <v>19492.8770104498</v>
      </c>
      <c r="J14" s="15" t="n">
        <v>17868.952043083</v>
      </c>
      <c r="K14" s="15" t="n">
        <v>23919.8546075832</v>
      </c>
      <c r="L14" s="15" t="n">
        <v>7267.42928386358</v>
      </c>
      <c r="M14" s="3" t="n">
        <v>8785.40216668299</v>
      </c>
      <c r="N14" s="3" t="n">
        <v>10384.8974725477</v>
      </c>
    </row>
    <row r="15" customFormat="false" ht="15" hidden="false" customHeight="false" outlineLevel="0" collapsed="false">
      <c r="A15" s="1" t="n">
        <v>106</v>
      </c>
      <c r="B15" s="14" t="s">
        <v>25</v>
      </c>
      <c r="C15" s="2" t="n">
        <v>0.008755107</v>
      </c>
      <c r="E15" s="3" t="n">
        <f aca="false">AVERAGE(I15:K15)</f>
        <v>159.097200056991</v>
      </c>
      <c r="F15" s="3" t="n">
        <f aca="false">STDEV(I15:K15)</f>
        <v>59.474595820978</v>
      </c>
      <c r="G15" s="3" t="n">
        <f aca="false">AVERAGE(L15:N15)</f>
        <v>1706.6398153853</v>
      </c>
      <c r="H15" s="3" t="n">
        <f aca="false">STDEV(L15:N15)</f>
        <v>286.014474123974</v>
      </c>
      <c r="I15" s="3" t="n">
        <v>227.217845892045</v>
      </c>
      <c r="J15" s="3" t="n">
        <v>132.580798953086</v>
      </c>
      <c r="K15" s="3" t="n">
        <v>117.492955325842</v>
      </c>
      <c r="L15" s="3" t="n">
        <v>1937.49624630105</v>
      </c>
      <c r="M15" s="3" t="n">
        <v>1386.67979155267</v>
      </c>
      <c r="N15" s="3" t="n">
        <v>1795.74340830216</v>
      </c>
    </row>
    <row r="16" customFormat="false" ht="15" hidden="false" customHeight="false" outlineLevel="0" collapsed="false">
      <c r="A16" s="1" t="n">
        <v>68</v>
      </c>
      <c r="B16" s="14" t="s">
        <v>26</v>
      </c>
      <c r="C16" s="2" t="n">
        <v>0.008767958</v>
      </c>
      <c r="D16" s="3"/>
      <c r="E16" s="3" t="n">
        <f aca="false">AVERAGE(I16:K16)</f>
        <v>4787.70468011934</v>
      </c>
      <c r="F16" s="3" t="n">
        <f aca="false">STDEV(I16:K16)</f>
        <v>496.802144649088</v>
      </c>
      <c r="G16" s="3" t="n">
        <f aca="false">AVERAGE(L16:N16)</f>
        <v>2466.81910092723</v>
      </c>
      <c r="H16" s="3" t="n">
        <f aca="false">STDEV(L16:N16)</f>
        <v>377.400725771747</v>
      </c>
      <c r="I16" s="3" t="n">
        <v>4533.41247687022</v>
      </c>
      <c r="J16" s="3" t="n">
        <v>4469.52620634639</v>
      </c>
      <c r="K16" s="3" t="n">
        <v>5360.1753571414</v>
      </c>
      <c r="L16" s="3" t="n">
        <v>2761.02749780211</v>
      </c>
      <c r="M16" s="3" t="n">
        <v>2598.1253409063</v>
      </c>
      <c r="N16" s="3" t="n">
        <v>2041.30446407327</v>
      </c>
    </row>
    <row r="17" customFormat="false" ht="15" hidden="false" customHeight="false" outlineLevel="0" collapsed="false">
      <c r="A17" s="1" t="n">
        <v>121</v>
      </c>
      <c r="B17" s="14" t="s">
        <v>27</v>
      </c>
      <c r="C17" s="2" t="n">
        <v>0.0093227625</v>
      </c>
      <c r="E17" s="3" t="n">
        <f aca="false">AVERAGE(I17:K17)</f>
        <v>1</v>
      </c>
      <c r="F17" s="3" t="n">
        <f aca="false">STDEV(I17:K17)</f>
        <v>0</v>
      </c>
      <c r="G17" s="3" t="n">
        <f aca="false">AVERAGE(L17:N17)</f>
        <v>587.911387425455</v>
      </c>
      <c r="H17" s="3" t="n">
        <f aca="false">STDEV(L17:N17)</f>
        <v>575.791125978625</v>
      </c>
      <c r="I17" s="3" t="n">
        <v>1</v>
      </c>
      <c r="J17" s="3" t="n">
        <v>1</v>
      </c>
      <c r="K17" s="3" t="n">
        <v>1</v>
      </c>
      <c r="L17" s="3" t="n">
        <v>166.315479483837</v>
      </c>
      <c r="M17" s="3" t="n">
        <v>353.481210478085</v>
      </c>
      <c r="N17" s="3" t="n">
        <v>1243.93747231444</v>
      </c>
    </row>
    <row r="18" customFormat="false" ht="15" hidden="false" customHeight="false" outlineLevel="0" collapsed="false">
      <c r="A18" s="1" t="n">
        <v>96</v>
      </c>
      <c r="B18" s="16" t="s">
        <v>28</v>
      </c>
      <c r="C18" s="2" t="n">
        <v>0.010147062</v>
      </c>
      <c r="E18" s="3" t="n">
        <f aca="false">AVERAGE(I18:K18)</f>
        <v>1</v>
      </c>
      <c r="F18" s="3" t="n">
        <f aca="false">STDEV(I18:K18)</f>
        <v>0</v>
      </c>
      <c r="G18" s="3" t="n">
        <f aca="false">AVERAGE(L18:N18)</f>
        <v>1134.73096966683</v>
      </c>
      <c r="H18" s="3" t="n">
        <f aca="false">STDEV(L18:N18)</f>
        <v>1312.68032747974</v>
      </c>
      <c r="I18" s="3" t="n">
        <v>1</v>
      </c>
      <c r="J18" s="3" t="n">
        <v>1</v>
      </c>
      <c r="K18" s="3" t="n">
        <v>1</v>
      </c>
      <c r="L18" s="3" t="n">
        <v>455.949429035849</v>
      </c>
      <c r="M18" s="3" t="n">
        <v>300.421881745014</v>
      </c>
      <c r="N18" s="3" t="n">
        <v>2647.82159821964</v>
      </c>
    </row>
    <row r="19" s="7" customFormat="true" ht="15" hidden="false" customHeight="false" outlineLevel="0" collapsed="false">
      <c r="A19" s="1" t="n">
        <v>85</v>
      </c>
      <c r="B19" s="16" t="s">
        <v>29</v>
      </c>
      <c r="C19" s="2" t="n">
        <v>0.010881316</v>
      </c>
      <c r="D19" s="1"/>
      <c r="E19" s="3" t="n">
        <f aca="false">AVERAGE(I19:K19)</f>
        <v>1791.5776116681</v>
      </c>
      <c r="F19" s="3" t="n">
        <f aca="false">STDEV(I19:K19)</f>
        <v>1557.13473907193</v>
      </c>
      <c r="G19" s="3" t="n">
        <f aca="false">AVERAGE(L19:N19)</f>
        <v>72.8422516438208</v>
      </c>
      <c r="H19" s="3" t="n">
        <f aca="false">STDEV(L19:N19)</f>
        <v>30.761287929675</v>
      </c>
      <c r="I19" s="15" t="n">
        <v>856.594193661926</v>
      </c>
      <c r="J19" s="15" t="n">
        <v>3589.11559868738</v>
      </c>
      <c r="K19" s="15" t="n">
        <v>929.023042655001</v>
      </c>
      <c r="L19" s="15" t="n">
        <v>41.3193146761681</v>
      </c>
      <c r="M19" s="3" t="n">
        <v>74.4267963149009</v>
      </c>
      <c r="N19" s="3" t="n">
        <v>102.780643940393</v>
      </c>
    </row>
    <row r="20" customFormat="false" ht="15" hidden="false" customHeight="false" outlineLevel="0" collapsed="false">
      <c r="A20" s="1" t="n">
        <v>91</v>
      </c>
      <c r="B20" s="16" t="s">
        <v>30</v>
      </c>
      <c r="C20" s="2" t="n">
        <v>0.012127133</v>
      </c>
      <c r="E20" s="3" t="n">
        <f aca="false">AVERAGE(I20:K20)</f>
        <v>2423.92990369985</v>
      </c>
      <c r="F20" s="3" t="n">
        <f aca="false">STDEV(I20:K20)</f>
        <v>581.341597483214</v>
      </c>
      <c r="G20" s="3" t="n">
        <f aca="false">AVERAGE(L20:N20)</f>
        <v>60.6198511795059</v>
      </c>
      <c r="H20" s="3" t="n">
        <f aca="false">STDEV(L20:N20)</f>
        <v>44.8405722738255</v>
      </c>
      <c r="I20" s="15" t="n">
        <v>2118.85900048099</v>
      </c>
      <c r="J20" s="15" t="n">
        <v>3094.30399906934</v>
      </c>
      <c r="K20" s="15" t="n">
        <v>2058.62671154923</v>
      </c>
      <c r="L20" s="15" t="n">
        <v>41.2184043402776</v>
      </c>
      <c r="M20" s="3" t="n">
        <v>28.7469673794836</v>
      </c>
      <c r="N20" s="3" t="n">
        <v>111.894181818757</v>
      </c>
    </row>
    <row r="21" customFormat="false" ht="15" hidden="false" customHeight="false" outlineLevel="0" collapsed="false">
      <c r="A21" s="1" t="n">
        <v>103</v>
      </c>
      <c r="B21" s="16" t="s">
        <v>31</v>
      </c>
      <c r="C21" s="2" t="n">
        <v>0.012981536</v>
      </c>
      <c r="E21" s="3" t="n">
        <f aca="false">AVERAGE(I21:K21)</f>
        <v>419.981501516396</v>
      </c>
      <c r="F21" s="3" t="n">
        <f aca="false">STDEV(I21:K21)</f>
        <v>46.6915187966053</v>
      </c>
      <c r="G21" s="3" t="n">
        <f aca="false">AVERAGE(L21:N21)</f>
        <v>1822.16074829122</v>
      </c>
      <c r="H21" s="3" t="n">
        <f aca="false">STDEV(L21:N21)</f>
        <v>447.896658040509</v>
      </c>
      <c r="I21" s="3" t="n">
        <v>454.581238252019</v>
      </c>
      <c r="J21" s="3" t="n">
        <v>438.49003427043</v>
      </c>
      <c r="K21" s="3" t="n">
        <v>366.87323202674</v>
      </c>
      <c r="L21" s="3" t="n">
        <v>1319.61189391397</v>
      </c>
      <c r="M21" s="3" t="n">
        <v>1967.62920680634</v>
      </c>
      <c r="N21" s="3" t="n">
        <v>2179.24114415337</v>
      </c>
    </row>
    <row r="22" customFormat="false" ht="15" hidden="false" customHeight="false" outlineLevel="0" collapsed="false">
      <c r="A22" s="1" t="n">
        <v>112</v>
      </c>
      <c r="B22" s="16" t="s">
        <v>32</v>
      </c>
      <c r="C22" s="2" t="n">
        <v>0.013314688</v>
      </c>
      <c r="D22" s="3"/>
      <c r="E22" s="3" t="n">
        <f aca="false">AVERAGE(I22:K22)</f>
        <v>1471.70007022327</v>
      </c>
      <c r="F22" s="3" t="n">
        <f aca="false">STDEV(I22:K22)</f>
        <v>76.0478268836106</v>
      </c>
      <c r="G22" s="3" t="n">
        <f aca="false">AVERAGE(L22:N22)</f>
        <v>746.617910590122</v>
      </c>
      <c r="H22" s="3" t="n">
        <f aca="false">STDEV(L22:N22)</f>
        <v>93.1462038232543</v>
      </c>
      <c r="I22" s="15" t="n">
        <v>1550.58558759905</v>
      </c>
      <c r="J22" s="15" t="n">
        <v>1398.84955293074</v>
      </c>
      <c r="K22" s="15" t="n">
        <v>1465.66507014002</v>
      </c>
      <c r="L22" s="15" t="n">
        <v>766.706282825893</v>
      </c>
      <c r="M22" s="3" t="n">
        <v>645.066575776787</v>
      </c>
      <c r="N22" s="3" t="n">
        <v>828.080873167685</v>
      </c>
    </row>
    <row r="23" customFormat="false" ht="15" hidden="false" customHeight="false" outlineLevel="0" collapsed="false">
      <c r="A23" s="1" t="n">
        <v>110</v>
      </c>
      <c r="B23" s="16" t="s">
        <v>33</v>
      </c>
      <c r="C23" s="2" t="n">
        <v>0.013449304</v>
      </c>
      <c r="D23" s="3"/>
      <c r="E23" s="3" t="n">
        <f aca="false">AVERAGE(I23:K23)</f>
        <v>360.170093155773</v>
      </c>
      <c r="F23" s="3" t="n">
        <f aca="false">STDEV(I23:K23)</f>
        <v>34.0157764954566</v>
      </c>
      <c r="G23" s="3" t="n">
        <f aca="false">AVERAGE(L23:N23)</f>
        <v>1371.56665143162</v>
      </c>
      <c r="H23" s="3" t="n">
        <f aca="false">STDEV(L23:N23)</f>
        <v>318.269977765434</v>
      </c>
      <c r="I23" s="15" t="n">
        <v>383.369666821453</v>
      </c>
      <c r="J23" s="15" t="n">
        <v>376.018582897008</v>
      </c>
      <c r="K23" s="15" t="n">
        <v>321.122029748859</v>
      </c>
      <c r="L23" s="15" t="n">
        <v>1012.1841837341</v>
      </c>
      <c r="M23" s="3" t="n">
        <v>1484.70745191936</v>
      </c>
      <c r="N23" s="3" t="n">
        <v>1617.80831864141</v>
      </c>
    </row>
    <row r="24" customFormat="false" ht="15" hidden="false" customHeight="false" outlineLevel="0" collapsed="false">
      <c r="A24" s="1" t="n">
        <v>50</v>
      </c>
      <c r="B24" s="16" t="s">
        <v>34</v>
      </c>
      <c r="C24" s="2" t="n">
        <v>0.013578308</v>
      </c>
      <c r="E24" s="3" t="n">
        <f aca="false">AVERAGE(I24:K24)</f>
        <v>8809.11550049915</v>
      </c>
      <c r="F24" s="3" t="n">
        <f aca="false">STDEV(I24:K24)</f>
        <v>816.75291540585</v>
      </c>
      <c r="G24" s="3" t="n">
        <f aca="false">AVERAGE(L24:N24)</f>
        <v>5316.94095692798</v>
      </c>
      <c r="H24" s="3" t="n">
        <f aca="false">STDEV(L24:N24)</f>
        <v>225.639059200379</v>
      </c>
      <c r="I24" s="15" t="n">
        <v>7969.78352726712</v>
      </c>
      <c r="J24" s="15" t="n">
        <v>9601.24182575107</v>
      </c>
      <c r="K24" s="15" t="n">
        <v>8856.32114847927</v>
      </c>
      <c r="L24" s="15" t="n">
        <v>5561.82140265452</v>
      </c>
      <c r="M24" s="3" t="n">
        <v>5117.44127317632</v>
      </c>
      <c r="N24" s="3" t="n">
        <v>5271.56019495308</v>
      </c>
    </row>
    <row r="25" customFormat="false" ht="15" hidden="false" customHeight="false" outlineLevel="0" collapsed="false">
      <c r="A25" s="1" t="n">
        <v>78</v>
      </c>
      <c r="B25" s="16" t="s">
        <v>35</v>
      </c>
      <c r="C25" s="2" t="n">
        <v>0.01443161</v>
      </c>
      <c r="D25" s="3"/>
      <c r="E25" s="3" t="n">
        <f aca="false">AVERAGE(I25:K25)</f>
        <v>2237.39516338444</v>
      </c>
      <c r="F25" s="3" t="n">
        <f aca="false">STDEV(I25:K25)</f>
        <v>339.153653283538</v>
      </c>
      <c r="G25" s="3" t="n">
        <f aca="false">AVERAGE(L25:N25)</f>
        <v>3778.24803605269</v>
      </c>
      <c r="H25" s="3" t="n">
        <f aca="false">STDEV(L25:N25)</f>
        <v>369.088640169206</v>
      </c>
      <c r="I25" s="15" t="n">
        <v>1930.05093610287</v>
      </c>
      <c r="J25" s="15" t="n">
        <v>2601.2572982039</v>
      </c>
      <c r="K25" s="15" t="n">
        <v>2180.87725584655</v>
      </c>
      <c r="L25" s="15" t="n">
        <v>3735.49186709266</v>
      </c>
      <c r="M25" s="3" t="n">
        <v>3432.39954631203</v>
      </c>
      <c r="N25" s="3" t="n">
        <v>4166.85269475337</v>
      </c>
    </row>
    <row r="26" customFormat="false" ht="15" hidden="false" customHeight="false" outlineLevel="0" collapsed="false">
      <c r="A26" s="1" t="n">
        <v>88</v>
      </c>
      <c r="B26" s="16" t="s">
        <v>36</v>
      </c>
      <c r="C26" s="2" t="n">
        <v>0.015018171</v>
      </c>
      <c r="E26" s="3" t="n">
        <f aca="false">AVERAGE(I26:K26)</f>
        <v>94.0343309710818</v>
      </c>
      <c r="F26" s="3" t="n">
        <f aca="false">STDEV(I26:K26)</f>
        <v>79.6808052515729</v>
      </c>
      <c r="G26" s="3" t="n">
        <f aca="false">AVERAGE(L26:N26)</f>
        <v>1910.03364988691</v>
      </c>
      <c r="H26" s="3" t="n">
        <f aca="false">STDEV(L26:N26)</f>
        <v>1305.46858363394</v>
      </c>
      <c r="I26" s="15" t="n">
        <v>53.6462874134649</v>
      </c>
      <c r="J26" s="15" t="n">
        <v>185.821894209509</v>
      </c>
      <c r="K26" s="15" t="n">
        <v>42.6348112902717</v>
      </c>
      <c r="L26" s="15" t="n">
        <v>1530.36519551601</v>
      </c>
      <c r="M26" s="3" t="n">
        <v>836.48467256871</v>
      </c>
      <c r="N26" s="3" t="n">
        <v>3363.25108157602</v>
      </c>
    </row>
    <row r="27" customFormat="false" ht="15" hidden="false" customHeight="false" outlineLevel="0" collapsed="false">
      <c r="A27" s="1" t="n">
        <v>58</v>
      </c>
      <c r="B27" s="16" t="s">
        <v>37</v>
      </c>
      <c r="C27" s="2" t="n">
        <v>0.015356299</v>
      </c>
      <c r="E27" s="3" t="n">
        <f aca="false">AVERAGE(I27:K27)</f>
        <v>6409.56807627805</v>
      </c>
      <c r="F27" s="3" t="n">
        <f aca="false">STDEV(I27:K27)</f>
        <v>1115.47165197169</v>
      </c>
      <c r="G27" s="3" t="n">
        <f aca="false">AVERAGE(L27:N27)</f>
        <v>3077.35539802414</v>
      </c>
      <c r="H27" s="3" t="n">
        <f aca="false">STDEV(L27:N27)</f>
        <v>559.394222274148</v>
      </c>
      <c r="I27" s="15" t="n">
        <v>6973.47634832802</v>
      </c>
      <c r="J27" s="15" t="n">
        <v>5124.72680707822</v>
      </c>
      <c r="K27" s="15" t="n">
        <v>7130.50107342792</v>
      </c>
      <c r="L27" s="15" t="n">
        <v>2728.46726549725</v>
      </c>
      <c r="M27" s="3" t="n">
        <v>3722.57509996781</v>
      </c>
      <c r="N27" s="3" t="n">
        <v>2781.02382860734</v>
      </c>
    </row>
    <row r="28" customFormat="false" ht="15" hidden="false" customHeight="false" outlineLevel="0" collapsed="false">
      <c r="A28" s="1" t="n">
        <v>27</v>
      </c>
      <c r="B28" s="16" t="s">
        <v>38</v>
      </c>
      <c r="C28" s="2" t="n">
        <v>0.015413132</v>
      </c>
      <c r="E28" s="3" t="n">
        <f aca="false">AVERAGE(I28:K28)</f>
        <v>19159.7105994788</v>
      </c>
      <c r="F28" s="3" t="n">
        <f aca="false">STDEV(I28:K28)</f>
        <v>1851.47837946464</v>
      </c>
      <c r="G28" s="3" t="n">
        <f aca="false">AVERAGE(L28:N28)</f>
        <v>6265.00761386714</v>
      </c>
      <c r="H28" s="3" t="n">
        <f aca="false">STDEV(L28:N28)</f>
        <v>1314.29414934016</v>
      </c>
      <c r="I28" s="15" t="n">
        <v>17116.4741500331</v>
      </c>
      <c r="J28" s="15" t="n">
        <v>19636.4794887268</v>
      </c>
      <c r="K28" s="15" t="n">
        <v>20726.1781596765</v>
      </c>
      <c r="L28" s="15" t="n">
        <v>4758.16554350341</v>
      </c>
      <c r="M28" s="3" t="n">
        <v>7174.75952324294</v>
      </c>
      <c r="N28" s="3" t="n">
        <v>6862.09777485507</v>
      </c>
    </row>
    <row r="29" customFormat="false" ht="15" hidden="false" customHeight="false" outlineLevel="0" collapsed="false">
      <c r="A29" s="1" t="n">
        <v>56</v>
      </c>
      <c r="B29" s="16" t="s">
        <v>39</v>
      </c>
      <c r="C29" s="2" t="n">
        <v>0.016929863</v>
      </c>
      <c r="E29" s="3" t="n">
        <f aca="false">AVERAGE(I29:K29)</f>
        <v>5835.06270992636</v>
      </c>
      <c r="F29" s="3" t="n">
        <f aca="false">STDEV(I29:K29)</f>
        <v>1678.61268864049</v>
      </c>
      <c r="G29" s="3" t="n">
        <f aca="false">AVERAGE(L29:N29)</f>
        <v>148.468474782214</v>
      </c>
      <c r="H29" s="3" t="n">
        <f aca="false">STDEV(L29:N29)</f>
        <v>134.732820082082</v>
      </c>
      <c r="I29" s="15" t="n">
        <v>4539.60548146122</v>
      </c>
      <c r="J29" s="15" t="n">
        <v>7731.42397044763</v>
      </c>
      <c r="K29" s="15" t="n">
        <v>5234.15867787022</v>
      </c>
      <c r="L29" s="15" t="n">
        <v>65.1096516676018</v>
      </c>
      <c r="M29" s="3" t="n">
        <v>76.3875559779188</v>
      </c>
      <c r="N29" s="3" t="n">
        <v>303.908216701122</v>
      </c>
    </row>
    <row r="30" customFormat="false" ht="15" hidden="false" customHeight="false" outlineLevel="0" collapsed="false">
      <c r="A30" s="1" t="n">
        <v>72</v>
      </c>
      <c r="B30" s="16" t="s">
        <v>40</v>
      </c>
      <c r="C30" s="2" t="n">
        <v>0.0173198</v>
      </c>
      <c r="E30" s="3" t="n">
        <f aca="false">AVERAGE(I30:K30)</f>
        <v>4456.96202154773</v>
      </c>
      <c r="F30" s="3" t="n">
        <f aca="false">STDEV(I30:K30)</f>
        <v>911.120449569703</v>
      </c>
      <c r="G30" s="3" t="n">
        <f aca="false">AVERAGE(L30:N30)</f>
        <v>335.838469554304</v>
      </c>
      <c r="H30" s="3" t="n">
        <f aca="false">STDEV(L30:N30)</f>
        <v>198.95040608363</v>
      </c>
      <c r="I30" s="15" t="n">
        <v>3407.20563942199</v>
      </c>
      <c r="J30" s="15" t="n">
        <v>5042.24821923063</v>
      </c>
      <c r="K30" s="15" t="n">
        <v>4921.43220599057</v>
      </c>
      <c r="L30" s="15" t="n">
        <v>177.803174070758</v>
      </c>
      <c r="M30" s="3" t="n">
        <v>559.251055285303</v>
      </c>
      <c r="N30" s="3" t="n">
        <v>270.46117930685</v>
      </c>
    </row>
    <row r="31" customFormat="false" ht="15" hidden="false" customHeight="false" outlineLevel="0" collapsed="false">
      <c r="A31" s="1" t="n">
        <v>6</v>
      </c>
      <c r="B31" s="16" t="s">
        <v>41</v>
      </c>
      <c r="C31" s="2" t="n">
        <v>0.018780952</v>
      </c>
      <c r="E31" s="3" t="n">
        <f aca="false">AVERAGE(I31:K31)</f>
        <v>36797.9690008103</v>
      </c>
      <c r="F31" s="3" t="n">
        <f aca="false">STDEV(I31:K31)</f>
        <v>6426.84103461043</v>
      </c>
      <c r="G31" s="3" t="n">
        <f aca="false">AVERAGE(L31:N31)</f>
        <v>16612.3898853415</v>
      </c>
      <c r="H31" s="3" t="n">
        <f aca="false">STDEV(L31:N31)</f>
        <v>4248.50645090298</v>
      </c>
      <c r="I31" s="3" t="n">
        <v>32590.8272408763</v>
      </c>
      <c r="J31" s="3" t="n">
        <v>33607.2737047131</v>
      </c>
      <c r="K31" s="3" t="n">
        <v>44195.8060568414</v>
      </c>
      <c r="L31" s="3" t="n">
        <v>13019.0928205427</v>
      </c>
      <c r="M31" s="3" t="n">
        <v>21301.4369408434</v>
      </c>
      <c r="N31" s="3" t="n">
        <v>15516.6398946384</v>
      </c>
    </row>
    <row r="32" s="7" customFormat="true" ht="15" hidden="false" customHeight="false" outlineLevel="0" collapsed="false">
      <c r="A32" s="1" t="n">
        <v>109</v>
      </c>
      <c r="B32" s="16" t="s">
        <v>42</v>
      </c>
      <c r="C32" s="2" t="n">
        <v>0.019714238</v>
      </c>
      <c r="D32" s="3"/>
      <c r="E32" s="3" t="n">
        <f aca="false">AVERAGE(I32:K32)</f>
        <v>199.213551663911</v>
      </c>
      <c r="F32" s="3" t="n">
        <f aca="false">STDEV(I32:K32)</f>
        <v>109.274864772373</v>
      </c>
      <c r="G32" s="3" t="n">
        <f aca="false">AVERAGE(L32:N32)</f>
        <v>1521.84068561117</v>
      </c>
      <c r="H32" s="3" t="n">
        <f aca="false">STDEV(L32:N32)</f>
        <v>94.4356011941757</v>
      </c>
      <c r="I32" s="15" t="n">
        <v>156.673639606028</v>
      </c>
      <c r="J32" s="15" t="n">
        <v>117.606090430358</v>
      </c>
      <c r="K32" s="15" t="n">
        <v>323.360924955345</v>
      </c>
      <c r="L32" s="15" t="n">
        <v>1437.10785217345</v>
      </c>
      <c r="M32" s="3" t="n">
        <v>1504.76517288526</v>
      </c>
      <c r="N32" s="3" t="n">
        <v>1623.6490317748</v>
      </c>
    </row>
    <row r="33" customFormat="false" ht="15" hidden="false" customHeight="false" outlineLevel="0" collapsed="false">
      <c r="A33" s="1" t="n">
        <v>61</v>
      </c>
      <c r="B33" s="16" t="s">
        <v>43</v>
      </c>
      <c r="C33" s="2" t="n">
        <v>0.022503013</v>
      </c>
      <c r="E33" s="3" t="n">
        <f aca="false">AVERAGE(I33:K33)</f>
        <v>5345.87142030054</v>
      </c>
      <c r="F33" s="3" t="n">
        <f aca="false">STDEV(I33:K33)</f>
        <v>1070.50466268953</v>
      </c>
      <c r="G33" s="3" t="n">
        <f aca="false">AVERAGE(L33:N33)</f>
        <v>970.320814874554</v>
      </c>
      <c r="H33" s="3" t="n">
        <f aca="false">STDEV(L33:N33)</f>
        <v>444.035387024651</v>
      </c>
      <c r="I33" s="15" t="n">
        <v>4709.1027466795</v>
      </c>
      <c r="J33" s="15" t="n">
        <v>6581.79293622763</v>
      </c>
      <c r="K33" s="15" t="n">
        <v>4746.7185779945</v>
      </c>
      <c r="L33" s="15" t="n">
        <v>688.161050356827</v>
      </c>
      <c r="M33" s="3" t="n">
        <v>740.648993974001</v>
      </c>
      <c r="N33" s="3" t="n">
        <v>1482.15240029283</v>
      </c>
    </row>
    <row r="34" customFormat="false" ht="15" hidden="false" customHeight="false" outlineLevel="0" collapsed="false">
      <c r="A34" s="1" t="n">
        <v>124</v>
      </c>
      <c r="B34" s="16" t="s">
        <v>44</v>
      </c>
      <c r="C34" s="2" t="n">
        <v>0.02420633</v>
      </c>
      <c r="E34" s="3" t="n">
        <f aca="false">AVERAGE(I34:K34)</f>
        <v>224.817812416422</v>
      </c>
      <c r="F34" s="3" t="n">
        <f aca="false">STDEV(I34:K34)</f>
        <v>80.7723963732412</v>
      </c>
      <c r="G34" s="3" t="n">
        <f aca="false">AVERAGE(L34:N34)</f>
        <v>888.566584126175</v>
      </c>
      <c r="H34" s="3" t="n">
        <f aca="false">STDEV(L34:N34)</f>
        <v>307.059356789755</v>
      </c>
      <c r="I34" s="15" t="n">
        <v>268.225879391123</v>
      </c>
      <c r="J34" s="15" t="n">
        <v>274.604930878217</v>
      </c>
      <c r="K34" s="15" t="n">
        <v>131.622626979926</v>
      </c>
      <c r="L34" s="15" t="n">
        <v>554.394001981379</v>
      </c>
      <c r="M34" s="3" t="n">
        <v>953.027524533409</v>
      </c>
      <c r="N34" s="3" t="n">
        <v>1158.27822586374</v>
      </c>
    </row>
    <row r="35" customFormat="false" ht="15" hidden="false" customHeight="false" outlineLevel="0" collapsed="false">
      <c r="A35" s="1" t="n">
        <v>126</v>
      </c>
      <c r="B35" s="16" t="s">
        <v>45</v>
      </c>
      <c r="C35" s="2" t="n">
        <v>0.024315739</v>
      </c>
      <c r="E35" s="3" t="n">
        <f aca="false">AVERAGE(I35:K35)</f>
        <v>938.196985810843</v>
      </c>
      <c r="F35" s="3" t="n">
        <f aca="false">STDEV(I35:K35)</f>
        <v>153.488410467037</v>
      </c>
      <c r="G35" s="3" t="n">
        <f aca="false">AVERAGE(L35:N35)</f>
        <v>515.567148219114</v>
      </c>
      <c r="H35" s="3" t="n">
        <f aca="false">STDEV(L35:N35)</f>
        <v>95.5071461548403</v>
      </c>
      <c r="I35" s="15" t="n">
        <v>947.708287817158</v>
      </c>
      <c r="J35" s="15" t="n">
        <v>780.174105765382</v>
      </c>
      <c r="K35" s="15" t="n">
        <v>1086.70856384999</v>
      </c>
      <c r="L35" s="15" t="n">
        <v>433.116537080946</v>
      </c>
      <c r="M35" s="3" t="n">
        <v>620.21987300772</v>
      </c>
      <c r="N35" s="3" t="n">
        <v>493.365034568676</v>
      </c>
    </row>
    <row r="36" customFormat="false" ht="15" hidden="false" customHeight="false" outlineLevel="0" collapsed="false">
      <c r="A36" s="1" t="n">
        <v>118</v>
      </c>
      <c r="B36" s="16" t="s">
        <v>46</v>
      </c>
      <c r="C36" s="2" t="n">
        <v>0.025883844</v>
      </c>
      <c r="E36" s="3" t="n">
        <f aca="false">AVERAGE(I36:K36)</f>
        <v>1205.11371018697</v>
      </c>
      <c r="F36" s="3" t="n">
        <f aca="false">STDEV(I36:K36)</f>
        <v>140.285499441957</v>
      </c>
      <c r="G36" s="3" t="n">
        <f aca="false">AVERAGE(L36:N36)</f>
        <v>381.03186053698</v>
      </c>
      <c r="H36" s="3" t="n">
        <f aca="false">STDEV(L36:N36)</f>
        <v>125.161346600921</v>
      </c>
      <c r="I36" s="15" t="n">
        <v>1068.36222794905</v>
      </c>
      <c r="J36" s="15" t="n">
        <v>1348.68450056437</v>
      </c>
      <c r="K36" s="15" t="n">
        <v>1198.2944020475</v>
      </c>
      <c r="L36" s="15" t="n">
        <v>337.707324915803</v>
      </c>
      <c r="M36" s="3" t="n">
        <v>522.099325650127</v>
      </c>
      <c r="N36" s="3" t="n">
        <v>283.288931045009</v>
      </c>
    </row>
    <row r="37" customFormat="false" ht="15" hidden="false" customHeight="false" outlineLevel="0" collapsed="false">
      <c r="A37" s="1" t="n">
        <v>66</v>
      </c>
      <c r="B37" s="16" t="s">
        <v>47</v>
      </c>
      <c r="C37" s="2" t="n">
        <v>0.02702827</v>
      </c>
      <c r="E37" s="3" t="n">
        <f aca="false">AVERAGE(I37:K37)</f>
        <v>648.279274024913</v>
      </c>
      <c r="F37" s="3" t="n">
        <f aca="false">STDEV(I37:K37)</f>
        <v>409.58108252262</v>
      </c>
      <c r="G37" s="3" t="n">
        <f aca="false">AVERAGE(L37:N37)</f>
        <v>5119.96190815149</v>
      </c>
      <c r="H37" s="3" t="n">
        <f aca="false">STDEV(L37:N37)</f>
        <v>1045.87216146871</v>
      </c>
      <c r="I37" s="15" t="n">
        <v>360.184441893908</v>
      </c>
      <c r="J37" s="15" t="n">
        <v>1117.14616138941</v>
      </c>
      <c r="K37" s="15" t="n">
        <v>467.507218791422</v>
      </c>
      <c r="L37" s="15" t="n">
        <v>5702.83047960689</v>
      </c>
      <c r="M37" s="3" t="n">
        <v>5744.52257297887</v>
      </c>
      <c r="N37" s="3" t="n">
        <v>3912.53267186872</v>
      </c>
    </row>
    <row r="38" customFormat="false" ht="15" hidden="false" customHeight="false" outlineLevel="0" collapsed="false">
      <c r="A38" s="1" t="n">
        <v>75</v>
      </c>
      <c r="B38" s="16" t="s">
        <v>48</v>
      </c>
      <c r="C38" s="2" t="n">
        <v>0.031021114</v>
      </c>
      <c r="E38" s="3" t="n">
        <f aca="false">AVERAGE(I38:K38)</f>
        <v>4667.14881575309</v>
      </c>
      <c r="F38" s="3" t="n">
        <f aca="false">STDEV(I38:K38)</f>
        <v>98.7000041073696</v>
      </c>
      <c r="G38" s="3" t="n">
        <f aca="false">AVERAGE(L38:N38)</f>
        <v>3429.17661255773</v>
      </c>
      <c r="H38" s="3" t="n">
        <f aca="false">STDEV(L38:N38)</f>
        <v>316.015014673543</v>
      </c>
      <c r="I38" s="15" t="n">
        <v>4566.29508519386</v>
      </c>
      <c r="J38" s="15" t="n">
        <v>4671.60738124896</v>
      </c>
      <c r="K38" s="15" t="n">
        <v>4763.54398081646</v>
      </c>
      <c r="L38" s="15" t="n">
        <v>3065.35785422426</v>
      </c>
      <c r="M38" s="3" t="n">
        <v>3635.42572904099</v>
      </c>
      <c r="N38" s="3" t="n">
        <v>3586.74625440794</v>
      </c>
    </row>
    <row r="39" customFormat="false" ht="15" hidden="false" customHeight="false" outlineLevel="0" collapsed="false">
      <c r="A39" s="1" t="n">
        <v>98</v>
      </c>
      <c r="B39" s="16" t="s">
        <v>49</v>
      </c>
      <c r="C39" s="2" t="n">
        <v>0.031062158</v>
      </c>
      <c r="E39" s="3" t="n">
        <f aca="false">AVERAGE(I39:K39)</f>
        <v>1355.48261688946</v>
      </c>
      <c r="F39" s="3" t="n">
        <f aca="false">STDEV(I39:K39)</f>
        <v>899.808898668469</v>
      </c>
      <c r="G39" s="3" t="n">
        <f aca="false">AVERAGE(L39:N39)</f>
        <v>163.056912068158</v>
      </c>
      <c r="H39" s="3" t="n">
        <f aca="false">STDEV(L39:N39)</f>
        <v>22.3373989267008</v>
      </c>
      <c r="I39" s="15" t="n">
        <v>848.608497883394</v>
      </c>
      <c r="J39" s="15" t="n">
        <v>2394.39088829929</v>
      </c>
      <c r="K39" s="15" t="n">
        <v>823.448464485689</v>
      </c>
      <c r="L39" s="15" t="n">
        <v>187.633332854494</v>
      </c>
      <c r="M39" s="3" t="n">
        <v>143.989391473334</v>
      </c>
      <c r="N39" s="3" t="n">
        <v>157.548011876646</v>
      </c>
    </row>
    <row r="40" customFormat="false" ht="15" hidden="false" customHeight="false" outlineLevel="0" collapsed="false">
      <c r="A40" s="1" t="n">
        <v>64</v>
      </c>
      <c r="B40" s="16" t="s">
        <v>50</v>
      </c>
      <c r="C40" s="2" t="n">
        <v>0.03824562</v>
      </c>
      <c r="E40" s="3" t="n">
        <f aca="false">AVERAGE(I40:K40)</f>
        <v>4362.41233472361</v>
      </c>
      <c r="F40" s="3" t="n">
        <f aca="false">STDEV(I40:K40)</f>
        <v>1403.98600451074</v>
      </c>
      <c r="G40" s="3" t="n">
        <f aca="false">AVERAGE(L40:N40)</f>
        <v>204.829905583112</v>
      </c>
      <c r="H40" s="3" t="n">
        <f aca="false">STDEV(L40:N40)</f>
        <v>164.681446704377</v>
      </c>
      <c r="I40" s="15" t="n">
        <v>3318.39917986095</v>
      </c>
      <c r="J40" s="15" t="n">
        <v>5958.52509881309</v>
      </c>
      <c r="K40" s="15" t="n">
        <v>3810.31272549679</v>
      </c>
      <c r="L40" s="15" t="n">
        <v>41.2934922335749</v>
      </c>
      <c r="M40" s="3" t="n">
        <v>370.632986091447</v>
      </c>
      <c r="N40" s="3" t="n">
        <v>202.563238424313</v>
      </c>
    </row>
    <row r="41" customFormat="false" ht="15" hidden="false" customHeight="false" outlineLevel="0" collapsed="false">
      <c r="A41" s="1" t="n">
        <v>26</v>
      </c>
      <c r="B41" s="16" t="s">
        <v>51</v>
      </c>
      <c r="C41" s="2" t="n">
        <v>0.04156649</v>
      </c>
      <c r="E41" s="3" t="n">
        <f aca="false">AVERAGE(I41:K41)</f>
        <v>15477.5522070082</v>
      </c>
      <c r="F41" s="3" t="n">
        <f aca="false">STDEV(I41:K41)</f>
        <v>4971.72536833998</v>
      </c>
      <c r="G41" s="3" t="n">
        <f aca="false">AVERAGE(L41:N41)</f>
        <v>2117.81328875708</v>
      </c>
      <c r="H41" s="3" t="n">
        <f aca="false">STDEV(L41:N41)</f>
        <v>1660.23529651884</v>
      </c>
      <c r="I41" s="3" t="n">
        <v>12680.1389671408</v>
      </c>
      <c r="J41" s="3" t="n">
        <v>21217.7922556116</v>
      </c>
      <c r="K41" s="3" t="n">
        <v>12534.7253982722</v>
      </c>
      <c r="L41" s="3" t="n">
        <v>1215.42585875455</v>
      </c>
      <c r="M41" s="3" t="n">
        <v>1104.20191964747</v>
      </c>
      <c r="N41" s="3" t="n">
        <v>4033.81208786922</v>
      </c>
    </row>
    <row r="42" customFormat="false" ht="15" hidden="false" customHeight="false" outlineLevel="0" collapsed="false">
      <c r="A42" s="1" t="n">
        <v>15</v>
      </c>
      <c r="B42" s="16" t="s">
        <v>52</v>
      </c>
      <c r="C42" s="2" t="n">
        <v>0.042807568</v>
      </c>
      <c r="E42" s="3" t="n">
        <f aca="false">AVERAGE(I42:K42)</f>
        <v>22881.3780837781</v>
      </c>
      <c r="F42" s="3" t="n">
        <f aca="false">STDEV(I42:K42)</f>
        <v>1317.76203010768</v>
      </c>
      <c r="G42" s="3" t="n">
        <f aca="false">AVERAGE(L42:N42)</f>
        <v>27583.5164074908</v>
      </c>
      <c r="H42" s="3" t="n">
        <f aca="false">STDEV(L42:N42)</f>
        <v>2119.11157268011</v>
      </c>
      <c r="I42" s="15" t="n">
        <v>22654.7904880762</v>
      </c>
      <c r="J42" s="15" t="n">
        <v>21691.6023078537</v>
      </c>
      <c r="K42" s="15" t="n">
        <v>24297.7414554044</v>
      </c>
      <c r="L42" s="15" t="n">
        <v>27043.1255541895</v>
      </c>
      <c r="M42" s="15" t="n">
        <v>25786.9227419218</v>
      </c>
      <c r="N42" s="15" t="n">
        <v>29920.5009263611</v>
      </c>
    </row>
    <row r="43" customFormat="false" ht="15" hidden="false" customHeight="false" outlineLevel="0" collapsed="false">
      <c r="A43" s="1" t="n">
        <v>62</v>
      </c>
      <c r="B43" s="16" t="s">
        <v>53</v>
      </c>
      <c r="C43" s="2" t="n">
        <v>0.04383463</v>
      </c>
      <c r="E43" s="3" t="n">
        <f aca="false">AVERAGE(I43:K43)</f>
        <v>5113.67149610897</v>
      </c>
      <c r="F43" s="3" t="n">
        <f aca="false">STDEV(I43:K43)</f>
        <v>1136.78682843164</v>
      </c>
      <c r="G43" s="3" t="n">
        <f aca="false">AVERAGE(L43:N43)</f>
        <v>2712.52918611629</v>
      </c>
      <c r="H43" s="3" t="n">
        <f aca="false">STDEV(L43:N43)</f>
        <v>642.132167942123</v>
      </c>
      <c r="I43" s="15" t="n">
        <v>5485.00702797734</v>
      </c>
      <c r="J43" s="15" t="n">
        <v>3837.65207342606</v>
      </c>
      <c r="K43" s="15" t="n">
        <v>6018.35538692351</v>
      </c>
      <c r="L43" s="15" t="n">
        <v>2365.08706583543</v>
      </c>
      <c r="M43" s="3" t="n">
        <v>2318.97896997252</v>
      </c>
      <c r="N43" s="3" t="n">
        <v>3453.52152254092</v>
      </c>
    </row>
    <row r="44" customFormat="false" ht="15" hidden="false" customHeight="false" outlineLevel="0" collapsed="false">
      <c r="A44" s="1" t="n">
        <v>114</v>
      </c>
      <c r="B44" s="16" t="s">
        <v>54</v>
      </c>
      <c r="C44" s="2" t="n">
        <v>0.04762195</v>
      </c>
      <c r="E44" s="3" t="n">
        <f aca="false">AVERAGE(I44:K44)</f>
        <v>1297.02884232622</v>
      </c>
      <c r="F44" s="3" t="n">
        <f aca="false">STDEV(I44:K44)</f>
        <v>191.987017806625</v>
      </c>
      <c r="G44" s="3" t="n">
        <f aca="false">AVERAGE(L44:N44)</f>
        <v>115.000865572004</v>
      </c>
      <c r="H44" s="3" t="n">
        <f aca="false">STDEV(L44:N44)</f>
        <v>78.3307518238146</v>
      </c>
      <c r="I44" s="15" t="n">
        <v>1128.08980270257</v>
      </c>
      <c r="J44" s="15" t="n">
        <v>1505.81133682114</v>
      </c>
      <c r="K44" s="15" t="n">
        <v>1257.18538745494</v>
      </c>
      <c r="L44" s="15" t="n">
        <v>145.067156007187</v>
      </c>
      <c r="M44" s="3" t="n">
        <v>173.84410572812</v>
      </c>
      <c r="N44" s="3" t="n">
        <v>26.0913349807061</v>
      </c>
    </row>
    <row r="45" customFormat="false" ht="15" hidden="false" customHeight="false" outlineLevel="0" collapsed="false">
      <c r="A45" s="1" t="n">
        <v>89</v>
      </c>
      <c r="B45" s="16" t="s">
        <v>55</v>
      </c>
      <c r="C45" s="2" t="n">
        <v>0.04990999</v>
      </c>
      <c r="D45" s="3"/>
      <c r="E45" s="3" t="n">
        <f aca="false">AVERAGE(I45:K45)</f>
        <v>2505.9736803759</v>
      </c>
      <c r="F45" s="3" t="n">
        <f aca="false">STDEV(I45:K45)</f>
        <v>585.621460332156</v>
      </c>
      <c r="G45" s="3" t="n">
        <f aca="false">AVERAGE(L45:N45)</f>
        <v>1077.57626235272</v>
      </c>
      <c r="H45" s="3" t="n">
        <f aca="false">STDEV(L45:N45)</f>
        <v>404.66401012622</v>
      </c>
      <c r="I45" s="3" t="n">
        <v>2367.38605969939</v>
      </c>
      <c r="J45" s="3" t="n">
        <v>2002.07677345855</v>
      </c>
      <c r="K45" s="3" t="n">
        <v>3148.45820796975</v>
      </c>
      <c r="L45" s="3" t="n">
        <v>1432.38334203147</v>
      </c>
      <c r="M45" s="3" t="n">
        <v>1163.49175571986</v>
      </c>
      <c r="N45" s="3" t="n">
        <v>636.853689306839</v>
      </c>
    </row>
    <row r="46" customFormat="false" ht="15" hidden="false" customHeight="false" outlineLevel="0" collapsed="false">
      <c r="A46" s="1" t="n">
        <v>100</v>
      </c>
      <c r="B46" s="1" t="s">
        <v>56</v>
      </c>
      <c r="C46" s="2" t="n">
        <v>0.05295821</v>
      </c>
      <c r="D46" s="3"/>
      <c r="E46" s="3" t="n">
        <f aca="false">AVERAGE(I46:K46)</f>
        <v>1940.41486379675</v>
      </c>
      <c r="F46" s="3" t="n">
        <f aca="false">STDEV(I46:K46)</f>
        <v>555.644307706593</v>
      </c>
      <c r="G46" s="3" t="n">
        <f aca="false">AVERAGE(L46:N46)</f>
        <v>896.621843184384</v>
      </c>
      <c r="H46" s="3" t="n">
        <f aca="false">STDEV(L46:N46)</f>
        <v>260.615227775179</v>
      </c>
      <c r="I46" s="15" t="n">
        <v>2187.82029415511</v>
      </c>
      <c r="J46" s="15" t="n">
        <v>1304.03923977741</v>
      </c>
      <c r="K46" s="15" t="n">
        <v>2329.38505745774</v>
      </c>
      <c r="L46" s="15" t="n">
        <v>1180.88224281552</v>
      </c>
      <c r="M46" s="3" t="n">
        <v>840.032954145941</v>
      </c>
      <c r="N46" s="3" t="n">
        <v>668.95033259169</v>
      </c>
    </row>
    <row r="47" customFormat="false" ht="15" hidden="false" customHeight="false" outlineLevel="0" collapsed="false">
      <c r="A47" s="1" t="n">
        <v>71</v>
      </c>
      <c r="B47" s="1" t="s">
        <v>57</v>
      </c>
      <c r="C47" s="2" t="n">
        <v>0.055608153</v>
      </c>
      <c r="D47" s="3"/>
      <c r="E47" s="3" t="n">
        <f aca="false">AVERAGE(I47:K47)</f>
        <v>33.4845449805097</v>
      </c>
      <c r="F47" s="3" t="n">
        <f aca="false">STDEV(I47:K47)</f>
        <v>31.7332660695796</v>
      </c>
      <c r="G47" s="3" t="n">
        <f aca="false">AVERAGE(L47:N47)</f>
        <v>3277.84765460472</v>
      </c>
      <c r="H47" s="3" t="n">
        <f aca="false">STDEV(L47:N47)</f>
        <v>1710.6970296354</v>
      </c>
      <c r="I47" s="15" t="n">
        <v>1</v>
      </c>
      <c r="J47" s="15" t="n">
        <v>35.0446538529711</v>
      </c>
      <c r="K47" s="15" t="n">
        <v>64.4089810885581</v>
      </c>
      <c r="L47" s="15" t="n">
        <v>2978.25324370797</v>
      </c>
      <c r="M47" s="3" t="n">
        <v>1736.73779018705</v>
      </c>
      <c r="N47" s="3" t="n">
        <v>5118.55192991913</v>
      </c>
    </row>
    <row r="48" customFormat="false" ht="15" hidden="false" customHeight="false" outlineLevel="0" collapsed="false">
      <c r="A48" s="1" t="n">
        <v>18</v>
      </c>
      <c r="B48" s="1" t="s">
        <v>58</v>
      </c>
      <c r="C48" s="2" t="n">
        <v>0.05923959</v>
      </c>
      <c r="E48" s="3" t="n">
        <f aca="false">AVERAGE(I48:K48)</f>
        <v>24050.7027167802</v>
      </c>
      <c r="F48" s="3" t="n">
        <f aca="false">STDEV(I48:K48)</f>
        <v>4204.41032408837</v>
      </c>
      <c r="G48" s="3" t="n">
        <f aca="false">AVERAGE(L48:N48)</f>
        <v>14976.7217314576</v>
      </c>
      <c r="H48" s="3" t="n">
        <f aca="false">STDEV(L48:N48)</f>
        <v>3477.77882420559</v>
      </c>
      <c r="I48" s="3" t="n">
        <v>22328.2138421793</v>
      </c>
      <c r="J48" s="3" t="n">
        <v>20981.0642722134</v>
      </c>
      <c r="K48" s="3" t="n">
        <v>28842.8300359481</v>
      </c>
      <c r="L48" s="3" t="n">
        <v>12187.0139717021</v>
      </c>
      <c r="M48" s="3" t="n">
        <v>13869.9574327433</v>
      </c>
      <c r="N48" s="3" t="n">
        <v>18873.1937899275</v>
      </c>
    </row>
    <row r="49" customFormat="false" ht="15" hidden="false" customHeight="false" outlineLevel="0" collapsed="false">
      <c r="A49" s="1" t="n">
        <v>35</v>
      </c>
      <c r="B49" s="1" t="s">
        <v>59</v>
      </c>
      <c r="C49" s="2" t="n">
        <v>0.06064145</v>
      </c>
      <c r="E49" s="3" t="n">
        <f aca="false">AVERAGE(I49:K49)</f>
        <v>10631.855855527</v>
      </c>
      <c r="F49" s="3" t="n">
        <f aca="false">STDEV(I49:K49)</f>
        <v>1458.47973141823</v>
      </c>
      <c r="G49" s="3" t="n">
        <f aca="false">AVERAGE(L49:N49)</f>
        <v>14199.7475366682</v>
      </c>
      <c r="H49" s="3" t="n">
        <f aca="false">STDEV(L49:N49)</f>
        <v>1583.9514470056</v>
      </c>
      <c r="I49" s="3" t="n">
        <v>9888.94619213013</v>
      </c>
      <c r="J49" s="3" t="n">
        <v>12312.2136824782</v>
      </c>
      <c r="K49" s="3" t="n">
        <v>9694.40769197282</v>
      </c>
      <c r="L49" s="3" t="n">
        <v>15984.6641916312</v>
      </c>
      <c r="M49" s="3" t="n">
        <v>12961.6642858986</v>
      </c>
      <c r="N49" s="3" t="n">
        <v>13652.9141324748</v>
      </c>
    </row>
    <row r="50" customFormat="false" ht="15" hidden="false" customHeight="false" outlineLevel="0" collapsed="false">
      <c r="A50" s="1" t="n">
        <v>99</v>
      </c>
      <c r="B50" s="1" t="s">
        <v>60</v>
      </c>
      <c r="C50" s="2" t="n">
        <v>0.061485194</v>
      </c>
      <c r="E50" s="3" t="n">
        <f aca="false">AVERAGE(I50:K50)</f>
        <v>16.5192669700613</v>
      </c>
      <c r="F50" s="3" t="n">
        <f aca="false">STDEV(I50:K50)</f>
        <v>26.8801588883717</v>
      </c>
      <c r="G50" s="3" t="n">
        <f aca="false">AVERAGE(L50:N50)</f>
        <v>1242.21631585431</v>
      </c>
      <c r="H50" s="3" t="n">
        <f aca="false">STDEV(L50:N50)</f>
        <v>1067.77581351489</v>
      </c>
      <c r="I50" s="3" t="n">
        <v>1</v>
      </c>
      <c r="J50" s="3" t="n">
        <v>1</v>
      </c>
      <c r="K50" s="3" t="n">
        <v>47.5578009101839</v>
      </c>
      <c r="L50" s="3" t="n">
        <v>1057.71901121958</v>
      </c>
      <c r="M50" s="3" t="n">
        <v>278.711329123117</v>
      </c>
      <c r="N50" s="3" t="n">
        <v>2390.21860722023</v>
      </c>
    </row>
    <row r="51" customFormat="false" ht="15" hidden="false" customHeight="false" outlineLevel="0" collapsed="false">
      <c r="A51" s="1" t="n">
        <v>22</v>
      </c>
      <c r="B51" s="1" t="s">
        <v>61</v>
      </c>
      <c r="C51" s="2" t="n">
        <v>0.06371825</v>
      </c>
      <c r="D51" s="3"/>
      <c r="E51" s="3" t="n">
        <f aca="false">AVERAGE(I51:K51)</f>
        <v>20396.6985318251</v>
      </c>
      <c r="F51" s="3" t="n">
        <f aca="false">STDEV(I51:K51)</f>
        <v>5310.27674897618</v>
      </c>
      <c r="G51" s="3" t="n">
        <f aca="false">AVERAGE(L51:N51)</f>
        <v>1483.7635841034</v>
      </c>
      <c r="H51" s="3" t="n">
        <f aca="false">STDEV(L51:N51)</f>
        <v>1944.41419516135</v>
      </c>
      <c r="I51" s="15" t="n">
        <v>15429.16522365</v>
      </c>
      <c r="J51" s="15" t="n">
        <v>25993.6225502046</v>
      </c>
      <c r="K51" s="15" t="n">
        <v>19767.3078216207</v>
      </c>
      <c r="L51" s="15" t="n">
        <v>195.761319115187</v>
      </c>
      <c r="M51" s="3" t="n">
        <v>535.114665147444</v>
      </c>
      <c r="N51" s="3" t="n">
        <v>3720.41476804758</v>
      </c>
    </row>
    <row r="52" customFormat="false" ht="15" hidden="false" customHeight="false" outlineLevel="0" collapsed="false">
      <c r="A52" s="1" t="n">
        <v>84</v>
      </c>
      <c r="B52" s="1" t="s">
        <v>62</v>
      </c>
      <c r="C52" s="2" t="n">
        <v>0.06480426</v>
      </c>
      <c r="E52" s="3" t="n">
        <f aca="false">AVERAGE(I52:K52)</f>
        <v>453.537756584268</v>
      </c>
      <c r="F52" s="3" t="n">
        <f aca="false">STDEV(I52:K52)</f>
        <v>380.562501404353</v>
      </c>
      <c r="G52" s="3" t="n">
        <f aca="false">AVERAGE(L52:N52)</f>
        <v>2147.93857803885</v>
      </c>
      <c r="H52" s="3" t="n">
        <f aca="false">STDEV(L52:N52)</f>
        <v>1277.97787109574</v>
      </c>
      <c r="I52" s="15" t="n">
        <v>310.360407369506</v>
      </c>
      <c r="J52" s="15" t="n">
        <v>884.922210042672</v>
      </c>
      <c r="K52" s="15" t="n">
        <v>165.330652340627</v>
      </c>
      <c r="L52" s="15" t="n">
        <v>1185.05130157338</v>
      </c>
      <c r="M52" s="3" t="n">
        <v>1660.94868286515</v>
      </c>
      <c r="N52" s="3" t="n">
        <v>3597.81574967803</v>
      </c>
    </row>
    <row r="53" customFormat="false" ht="15" hidden="false" customHeight="false" outlineLevel="0" collapsed="false">
      <c r="A53" s="1" t="n">
        <v>41</v>
      </c>
      <c r="B53" s="1" t="s">
        <v>63</v>
      </c>
      <c r="C53" s="2" t="n">
        <v>0.06595322</v>
      </c>
      <c r="D53" s="3"/>
      <c r="E53" s="3" t="n">
        <f aca="false">AVERAGE(I53:K53)</f>
        <v>12629.6864734697</v>
      </c>
      <c r="F53" s="3" t="n">
        <f aca="false">STDEV(I53:K53)</f>
        <v>468.906575098639</v>
      </c>
      <c r="G53" s="3" t="n">
        <f aca="false">AVERAGE(L53:N53)</f>
        <v>8540.5513876996</v>
      </c>
      <c r="H53" s="3" t="n">
        <f aca="false">STDEV(L53:N53)</f>
        <v>1505.11931881367</v>
      </c>
      <c r="I53" s="15" t="n">
        <v>12117.1477255868</v>
      </c>
      <c r="J53" s="15" t="n">
        <v>12734.7890517525</v>
      </c>
      <c r="K53" s="15" t="n">
        <v>13037.1226430698</v>
      </c>
      <c r="L53" s="15" t="n">
        <v>9789.38359399512</v>
      </c>
      <c r="M53" s="3" t="n">
        <v>8962.89110815896</v>
      </c>
      <c r="N53" s="3" t="n">
        <v>6869.37946094473</v>
      </c>
    </row>
    <row r="54" customFormat="false" ht="15" hidden="false" customHeight="false" outlineLevel="0" collapsed="false">
      <c r="A54" s="1" t="n">
        <v>59</v>
      </c>
      <c r="B54" s="1" t="s">
        <v>64</v>
      </c>
      <c r="C54" s="2" t="n">
        <v>0.073424146</v>
      </c>
      <c r="E54" s="3" t="n">
        <f aca="false">AVERAGE(I54:K54)</f>
        <v>6583.74849825656</v>
      </c>
      <c r="F54" s="3" t="n">
        <f aca="false">STDEV(I54:K54)</f>
        <v>449.236869735798</v>
      </c>
      <c r="G54" s="3" t="n">
        <f aca="false">AVERAGE(L54:N54)</f>
        <v>2258.0943712646</v>
      </c>
      <c r="H54" s="3" t="n">
        <f aca="false">STDEV(L54:N54)</f>
        <v>1115.1415272751</v>
      </c>
      <c r="I54" s="15" t="n">
        <v>6127.97674770717</v>
      </c>
      <c r="J54" s="15" t="n">
        <v>6597.11666171967</v>
      </c>
      <c r="K54" s="15" t="n">
        <v>7026.15208534284</v>
      </c>
      <c r="L54" s="15" t="n">
        <v>2408.07425296697</v>
      </c>
      <c r="M54" s="3" t="n">
        <v>3290.65585231981</v>
      </c>
      <c r="N54" s="3" t="n">
        <v>1075.55300850704</v>
      </c>
    </row>
    <row r="55" customFormat="false" ht="15" hidden="false" customHeight="false" outlineLevel="0" collapsed="false">
      <c r="A55" s="1" t="n">
        <v>86</v>
      </c>
      <c r="B55" s="1" t="s">
        <v>65</v>
      </c>
      <c r="C55" s="2" t="n">
        <v>0.0741278</v>
      </c>
      <c r="D55" s="3"/>
      <c r="E55" s="3" t="n">
        <f aca="false">AVERAGE(I55:K55)</f>
        <v>993.801408515765</v>
      </c>
      <c r="F55" s="3" t="n">
        <f aca="false">STDEV(I55:K55)</f>
        <v>370.086465422549</v>
      </c>
      <c r="G55" s="3" t="n">
        <f aca="false">AVERAGE(L55:N55)</f>
        <v>2824.06352720568</v>
      </c>
      <c r="H55" s="3" t="n">
        <f aca="false">STDEV(L55:N55)</f>
        <v>1171.70496932906</v>
      </c>
      <c r="I55" s="15" t="n">
        <v>1269.69949310261</v>
      </c>
      <c r="J55" s="15" t="n">
        <v>573.232166873573</v>
      </c>
      <c r="K55" s="15" t="n">
        <v>1138.47256557112</v>
      </c>
      <c r="L55" s="15" t="n">
        <v>3434.06429656772</v>
      </c>
      <c r="M55" s="3" t="n">
        <v>1473.20615842803</v>
      </c>
      <c r="N55" s="3" t="n">
        <v>3564.92012662128</v>
      </c>
    </row>
    <row r="56" customFormat="false" ht="15" hidden="false" customHeight="false" outlineLevel="0" collapsed="false">
      <c r="A56" s="1" t="n">
        <v>80</v>
      </c>
      <c r="B56" s="1" t="s">
        <v>66</v>
      </c>
      <c r="C56" s="2" t="n">
        <v>0.078700565</v>
      </c>
      <c r="E56" s="3" t="n">
        <f aca="false">AVERAGE(I56:K56)</f>
        <v>55.9033809803554</v>
      </c>
      <c r="F56" s="3" t="n">
        <f aca="false">STDEV(I56:K56)</f>
        <v>48.9444203381208</v>
      </c>
      <c r="G56" s="3" t="n">
        <f aca="false">AVERAGE(L56:N56)</f>
        <v>2951.40525358033</v>
      </c>
      <c r="H56" s="3" t="n">
        <f aca="false">STDEV(L56:N56)</f>
        <v>1109.0330148703</v>
      </c>
      <c r="I56" s="15" t="n">
        <v>94.9641347371843</v>
      </c>
      <c r="J56" s="15" t="n">
        <v>71.746008203882</v>
      </c>
      <c r="K56" s="15" t="n">
        <v>1</v>
      </c>
      <c r="L56" s="15" t="n">
        <v>1833.37439708194</v>
      </c>
      <c r="M56" s="3" t="n">
        <v>2969.62545162645</v>
      </c>
      <c r="N56" s="3" t="n">
        <v>4051.21591203262</v>
      </c>
    </row>
    <row r="57" customFormat="false" ht="15" hidden="false" customHeight="false" outlineLevel="0" collapsed="false">
      <c r="A57" s="1" t="n">
        <v>77</v>
      </c>
      <c r="B57" s="1" t="s">
        <v>67</v>
      </c>
      <c r="C57" s="2" t="n">
        <v>0.082549475</v>
      </c>
      <c r="E57" s="3" t="n">
        <f aca="false">AVERAGE(I57:K57)</f>
        <v>3815.49661241201</v>
      </c>
      <c r="F57" s="3" t="n">
        <f aca="false">STDEV(I57:K57)</f>
        <v>456.779576442428</v>
      </c>
      <c r="G57" s="3" t="n">
        <f aca="false">AVERAGE(L57:N57)</f>
        <v>2009.32372964262</v>
      </c>
      <c r="H57" s="3" t="n">
        <f aca="false">STDEV(L57:N57)</f>
        <v>608.189439151329</v>
      </c>
      <c r="I57" s="15" t="n">
        <v>3306.02304100894</v>
      </c>
      <c r="J57" s="15" t="n">
        <v>4188.44968923398</v>
      </c>
      <c r="K57" s="15" t="n">
        <v>3952.01710699313</v>
      </c>
      <c r="L57" s="15" t="n">
        <v>2495.63690440699</v>
      </c>
      <c r="M57" s="3" t="n">
        <v>2204.93703176193</v>
      </c>
      <c r="N57" s="3" t="n">
        <v>1327.39725275894</v>
      </c>
    </row>
    <row r="58" customFormat="false" ht="15" hidden="false" customHeight="false" outlineLevel="0" collapsed="false">
      <c r="A58" s="1" t="n">
        <v>30</v>
      </c>
      <c r="B58" s="1" t="s">
        <v>68</v>
      </c>
      <c r="C58" s="2" t="n">
        <v>0.0846303</v>
      </c>
      <c r="D58" s="3"/>
      <c r="E58" s="3" t="n">
        <f aca="false">AVERAGE(I58:K58)</f>
        <v>6544.5069173929</v>
      </c>
      <c r="F58" s="3" t="n">
        <f aca="false">STDEV(I58:K58)</f>
        <v>2456.61940860651</v>
      </c>
      <c r="G58" s="3" t="n">
        <f aca="false">AVERAGE(L58:N58)</f>
        <v>15579.7739543782</v>
      </c>
      <c r="H58" s="3" t="n">
        <f aca="false">STDEV(L58:N58)</f>
        <v>3456.51833039067</v>
      </c>
      <c r="I58" s="15" t="n">
        <v>7748.98915990681</v>
      </c>
      <c r="J58" s="15" t="n">
        <v>8166.42761901299</v>
      </c>
      <c r="K58" s="15" t="n">
        <v>3718.10397325891</v>
      </c>
      <c r="L58" s="15" t="n">
        <v>12697.4059655781</v>
      </c>
      <c r="M58" s="3" t="n">
        <v>14630.0407500485</v>
      </c>
      <c r="N58" s="3" t="n">
        <v>19411.8751475081</v>
      </c>
    </row>
    <row r="59" customFormat="false" ht="15" hidden="false" customHeight="false" outlineLevel="0" collapsed="false">
      <c r="A59" s="1" t="n">
        <v>14</v>
      </c>
      <c r="B59" s="1" t="s">
        <v>69</v>
      </c>
      <c r="C59" s="2" t="n">
        <v>0.08763693</v>
      </c>
      <c r="E59" s="3" t="n">
        <f aca="false">AVERAGE(I59:K59)</f>
        <v>17020.3195398808</v>
      </c>
      <c r="F59" s="3" t="n">
        <f aca="false">STDEV(I59:K59)</f>
        <v>4541.78487720956</v>
      </c>
      <c r="G59" s="3" t="n">
        <f aca="false">AVERAGE(L59:N59)</f>
        <v>28497.7301391838</v>
      </c>
      <c r="H59" s="3" t="n">
        <f aca="false">STDEV(L59:N59)</f>
        <v>2002.9498915721</v>
      </c>
      <c r="I59" s="3" t="n">
        <v>20826.1623585214</v>
      </c>
      <c r="J59" s="3" t="n">
        <v>11992.5813038168</v>
      </c>
      <c r="K59" s="3" t="n">
        <v>18242.2149573042</v>
      </c>
      <c r="L59" s="3" t="n">
        <v>30237.8859463089</v>
      </c>
      <c r="M59" s="3" t="n">
        <v>28947.0087429176</v>
      </c>
      <c r="N59" s="3" t="n">
        <v>26308.2957283249</v>
      </c>
    </row>
    <row r="60" customFormat="false" ht="15" hidden="false" customHeight="false" outlineLevel="0" collapsed="false">
      <c r="A60" s="1" t="n">
        <v>67</v>
      </c>
      <c r="B60" s="1" t="s">
        <v>70</v>
      </c>
      <c r="C60" s="2" t="n">
        <v>0.08951963</v>
      </c>
      <c r="D60" s="3"/>
      <c r="E60" s="3" t="n">
        <f aca="false">AVERAGE(I60:K60)</f>
        <v>943.332814987947</v>
      </c>
      <c r="F60" s="3" t="n">
        <f aca="false">STDEV(I60:K60)</f>
        <v>49.7569251073927</v>
      </c>
      <c r="G60" s="3" t="n">
        <f aca="false">AVERAGE(L60:N60)</f>
        <v>3188.06249941613</v>
      </c>
      <c r="H60" s="3" t="n">
        <f aca="false">STDEV(L60:N60)</f>
        <v>1955.58112695636</v>
      </c>
      <c r="I60" s="15" t="n">
        <v>938.000821996364</v>
      </c>
      <c r="J60" s="15" t="n">
        <v>995.541005462164</v>
      </c>
      <c r="K60" s="15" t="n">
        <v>896.456617505313</v>
      </c>
      <c r="L60" s="15" t="n">
        <v>2572.07222528427</v>
      </c>
      <c r="M60" s="3" t="n">
        <v>1614.64472838901</v>
      </c>
      <c r="N60" s="3" t="n">
        <v>5377.4705445751</v>
      </c>
    </row>
    <row r="61" customFormat="false" ht="15" hidden="false" customHeight="false" outlineLevel="0" collapsed="false">
      <c r="A61" s="1" t="n">
        <v>116</v>
      </c>
      <c r="B61" s="1" t="s">
        <v>71</v>
      </c>
      <c r="C61" s="2" t="n">
        <v>0.09823894</v>
      </c>
      <c r="D61" s="3"/>
      <c r="E61" s="3" t="n">
        <f aca="false">AVERAGE(I61:K61)</f>
        <v>469.879572125833</v>
      </c>
      <c r="F61" s="3" t="n">
        <f aca="false">STDEV(I61:K61)</f>
        <v>39.4717224559945</v>
      </c>
      <c r="G61" s="3" t="n">
        <f aca="false">AVERAGE(L61:N61)</f>
        <v>1028.18063712933</v>
      </c>
      <c r="H61" s="3" t="n">
        <f aca="false">STDEV(L61:N61)</f>
        <v>418.769603206106</v>
      </c>
      <c r="I61" s="15" t="n">
        <v>443.114596635295</v>
      </c>
      <c r="J61" s="15" t="n">
        <v>515.211143408604</v>
      </c>
      <c r="K61" s="15" t="n">
        <v>451.312976333601</v>
      </c>
      <c r="L61" s="15" t="n">
        <v>1468.52808602065</v>
      </c>
      <c r="M61" s="3" t="n">
        <v>981.034580299496</v>
      </c>
      <c r="N61" s="3" t="n">
        <v>634.979245067832</v>
      </c>
    </row>
    <row r="62" customFormat="false" ht="15" hidden="false" customHeight="false" outlineLevel="0" collapsed="false">
      <c r="A62" s="1" t="n">
        <v>37</v>
      </c>
      <c r="B62" s="1" t="s">
        <v>72</v>
      </c>
      <c r="C62" s="2" t="n">
        <v>0.102059364</v>
      </c>
      <c r="D62" s="3"/>
      <c r="E62" s="3" t="n">
        <f aca="false">AVERAGE(I62:K62)</f>
        <v>4749.38912591246</v>
      </c>
      <c r="F62" s="3" t="n">
        <f aca="false">STDEV(I62:K62)</f>
        <v>1119.93904601571</v>
      </c>
      <c r="G62" s="3" t="n">
        <f aca="false">AVERAGE(L62:N62)</f>
        <v>9637.71454788142</v>
      </c>
      <c r="H62" s="3" t="n">
        <f aca="false">STDEV(L62:N62)</f>
        <v>4372.86595469424</v>
      </c>
      <c r="I62" s="3" t="n">
        <v>4655.13479198916</v>
      </c>
      <c r="J62" s="3" t="n">
        <v>5913.47670273343</v>
      </c>
      <c r="K62" s="3" t="n">
        <v>3679.55588301479</v>
      </c>
      <c r="L62" s="3" t="n">
        <v>14597.2386537247</v>
      </c>
      <c r="M62" s="3" t="n">
        <v>7979.10847307448</v>
      </c>
      <c r="N62" s="3" t="n">
        <v>6336.79651684509</v>
      </c>
    </row>
    <row r="63" customFormat="false" ht="15" hidden="false" customHeight="false" outlineLevel="0" collapsed="false">
      <c r="A63" s="1" t="n">
        <v>125</v>
      </c>
      <c r="B63" s="1" t="s">
        <v>73</v>
      </c>
      <c r="C63" s="2" t="n">
        <v>0.102505356</v>
      </c>
      <c r="D63" s="3"/>
      <c r="E63" s="3" t="n">
        <f aca="false">AVERAGE(I63:K63)</f>
        <v>1027.64030079367</v>
      </c>
      <c r="F63" s="3" t="n">
        <f aca="false">STDEV(I63:K63)</f>
        <v>114.875875676715</v>
      </c>
      <c r="G63" s="3" t="n">
        <f aca="false">AVERAGE(L63:N63)</f>
        <v>600.382754199776</v>
      </c>
      <c r="H63" s="3" t="n">
        <f aca="false">STDEV(L63:N63)</f>
        <v>173.028513744692</v>
      </c>
      <c r="I63" s="3" t="n">
        <v>941.79175348991</v>
      </c>
      <c r="J63" s="3" t="n">
        <v>982.991821794581</v>
      </c>
      <c r="K63" s="3" t="n">
        <v>1158.13732709652</v>
      </c>
      <c r="L63" s="3" t="n">
        <v>700.4287158388</v>
      </c>
      <c r="M63" s="3" t="n">
        <v>700.13283750893</v>
      </c>
      <c r="N63" s="3" t="n">
        <v>400.586709251598</v>
      </c>
    </row>
    <row r="64" customFormat="false" ht="15" hidden="false" customHeight="false" outlineLevel="0" collapsed="false">
      <c r="A64" s="1" t="n">
        <v>21</v>
      </c>
      <c r="B64" s="1" t="s">
        <v>74</v>
      </c>
      <c r="C64" s="2" t="n">
        <v>0.10528217</v>
      </c>
      <c r="E64" s="3" t="n">
        <f aca="false">AVERAGE(I64:K64)</f>
        <v>5951.80945005248</v>
      </c>
      <c r="F64" s="3" t="n">
        <f aca="false">STDEV(I64:K64)</f>
        <v>3551.08777316402</v>
      </c>
      <c r="G64" s="3" t="n">
        <f aca="false">AVERAGE(L64:N64)</f>
        <v>20786.397985297</v>
      </c>
      <c r="H64" s="3" t="n">
        <f aca="false">STDEV(L64:N64)</f>
        <v>6234.1051183419</v>
      </c>
      <c r="I64" s="15" t="n">
        <v>6994.82250016287</v>
      </c>
      <c r="J64" s="15" t="n">
        <v>8864.5884701565</v>
      </c>
      <c r="K64" s="15" t="n">
        <v>1996.01737983806</v>
      </c>
      <c r="L64" s="15" t="n">
        <v>19720.9235469733</v>
      </c>
      <c r="M64" s="3" t="n">
        <v>15153.6960641789</v>
      </c>
      <c r="N64" s="3" t="n">
        <v>27484.5743447387</v>
      </c>
    </row>
    <row r="65" customFormat="false" ht="15" hidden="false" customHeight="false" outlineLevel="0" collapsed="false">
      <c r="A65" s="1" t="n">
        <v>127</v>
      </c>
      <c r="B65" s="1" t="s">
        <v>75</v>
      </c>
      <c r="C65" s="2" t="n">
        <v>0.110581025</v>
      </c>
      <c r="E65" s="3" t="n">
        <f aca="false">AVERAGE(I65:K65)</f>
        <v>933.317641244819</v>
      </c>
      <c r="F65" s="3" t="n">
        <f aca="false">STDEV(I65:K65)</f>
        <v>153.840781227271</v>
      </c>
      <c r="G65" s="3" t="n">
        <f aca="false">AVERAGE(L65:N65)</f>
        <v>533.089742408723</v>
      </c>
      <c r="H65" s="3" t="n">
        <f aca="false">STDEV(L65:N65)</f>
        <v>186.970994469762</v>
      </c>
      <c r="I65" s="15" t="n">
        <v>952.600643564338</v>
      </c>
      <c r="J65" s="15" t="n">
        <v>770.744422201632</v>
      </c>
      <c r="K65" s="15" t="n">
        <v>1076.60785796849</v>
      </c>
      <c r="L65" s="15" t="n">
        <v>747.490664109426</v>
      </c>
      <c r="M65" s="3" t="n">
        <v>447.85143886198</v>
      </c>
      <c r="N65" s="3" t="n">
        <v>403.927124254761</v>
      </c>
    </row>
    <row r="66" customFormat="false" ht="15" hidden="false" customHeight="false" outlineLevel="0" collapsed="false">
      <c r="A66" s="1" t="n">
        <v>93</v>
      </c>
      <c r="B66" s="1" t="s">
        <v>76</v>
      </c>
      <c r="C66" s="2" t="n">
        <v>0.11757778</v>
      </c>
      <c r="D66" s="3"/>
      <c r="E66" s="3" t="n">
        <f aca="false">AVERAGE(I66:K66)</f>
        <v>529.690533848999</v>
      </c>
      <c r="F66" s="3" t="n">
        <f aca="false">STDEV(I66:K66)</f>
        <v>344.400227750488</v>
      </c>
      <c r="G66" s="3" t="n">
        <f aca="false">AVERAGE(L66:N66)</f>
        <v>2198.65290915305</v>
      </c>
      <c r="H66" s="3" t="n">
        <f aca="false">STDEV(L66:N66)</f>
        <v>856.942581909443</v>
      </c>
      <c r="I66" s="15" t="n">
        <v>637.164127354199</v>
      </c>
      <c r="J66" s="15" t="n">
        <v>807.538698906939</v>
      </c>
      <c r="K66" s="15" t="n">
        <v>144.368775285859</v>
      </c>
      <c r="L66" s="15" t="n">
        <v>2821.14198802203</v>
      </c>
      <c r="M66" s="3" t="n">
        <v>1221.2769272042</v>
      </c>
      <c r="N66" s="3" t="n">
        <v>2553.53981223291</v>
      </c>
    </row>
    <row r="67" customFormat="false" ht="15" hidden="false" customHeight="false" outlineLevel="0" collapsed="false">
      <c r="A67" s="1" t="n">
        <v>17</v>
      </c>
      <c r="B67" s="1" t="s">
        <v>77</v>
      </c>
      <c r="C67" s="2" t="n">
        <v>0.118934534</v>
      </c>
      <c r="E67" s="3" t="n">
        <f aca="false">AVERAGE(I67:K67)</f>
        <v>14176.2992347536</v>
      </c>
      <c r="F67" s="3" t="n">
        <f aca="false">STDEV(I67:K67)</f>
        <v>5744.88058844002</v>
      </c>
      <c r="G67" s="3" t="n">
        <f aca="false">AVERAGE(L67:N67)</f>
        <v>28010.5314489712</v>
      </c>
      <c r="H67" s="3" t="n">
        <f aca="false">STDEV(L67:N67)</f>
        <v>2818.65745575586</v>
      </c>
      <c r="I67" s="15" t="n">
        <v>18386.2971860874</v>
      </c>
      <c r="J67" s="15" t="n">
        <v>7631.63913319448</v>
      </c>
      <c r="K67" s="15" t="n">
        <v>16510.961384979</v>
      </c>
      <c r="L67" s="15" t="n">
        <v>29582.9342231426</v>
      </c>
      <c r="M67" s="3" t="n">
        <v>29692.2222778709</v>
      </c>
      <c r="N67" s="3" t="n">
        <v>24756.4378459</v>
      </c>
    </row>
    <row r="68" customFormat="false" ht="15" hidden="false" customHeight="false" outlineLevel="0" collapsed="false">
      <c r="A68" s="1" t="n">
        <v>4</v>
      </c>
      <c r="B68" s="1" t="s">
        <v>78</v>
      </c>
      <c r="C68" s="2" t="n">
        <v>0.1213457</v>
      </c>
      <c r="E68" s="3" t="n">
        <f aca="false">AVERAGE(I68:K68)</f>
        <v>18368.399965562</v>
      </c>
      <c r="F68" s="3" t="n">
        <f aca="false">STDEV(I68:K68)</f>
        <v>8104.89177176547</v>
      </c>
      <c r="G68" s="3" t="n">
        <f aca="false">AVERAGE(L68:N68)</f>
        <v>39146.6698184807</v>
      </c>
      <c r="H68" s="3" t="n">
        <f aca="false">STDEV(L68:N68)</f>
        <v>8456.60837140097</v>
      </c>
      <c r="I68" s="15" t="n">
        <v>19294.455321904</v>
      </c>
      <c r="J68" s="15" t="n">
        <v>25970.4877075058</v>
      </c>
      <c r="K68" s="15" t="n">
        <v>9840.2568672761</v>
      </c>
      <c r="L68" s="15" t="n">
        <v>39149.676799302</v>
      </c>
      <c r="M68" s="3" t="n">
        <v>30688.5583576248</v>
      </c>
      <c r="N68" s="3" t="n">
        <v>47601.7742985153</v>
      </c>
    </row>
    <row r="69" customFormat="false" ht="15" hidden="false" customHeight="false" outlineLevel="0" collapsed="false">
      <c r="A69" s="1" t="n">
        <v>12</v>
      </c>
      <c r="B69" s="1" t="s">
        <v>79</v>
      </c>
      <c r="C69" s="2" t="n">
        <v>0.12174131</v>
      </c>
      <c r="E69" s="3" t="n">
        <f aca="false">AVERAGE(I69:K69)</f>
        <v>22392.3578263835</v>
      </c>
      <c r="F69" s="3" t="n">
        <f aca="false">STDEV(I69:K69)</f>
        <v>3640.64133005431</v>
      </c>
      <c r="G69" s="3" t="n">
        <f aca="false">AVERAGE(L69:N69)</f>
        <v>29919.8454415879</v>
      </c>
      <c r="H69" s="3" t="n">
        <f aca="false">STDEV(L69:N69)</f>
        <v>5004.23763883283</v>
      </c>
      <c r="I69" s="3" t="n">
        <v>24934.4629081848</v>
      </c>
      <c r="J69" s="3" t="n">
        <v>24020.8820837258</v>
      </c>
      <c r="K69" s="3" t="n">
        <v>18221.7284872397</v>
      </c>
      <c r="L69" s="3" t="n">
        <v>27382.2807424303</v>
      </c>
      <c r="M69" s="3" t="n">
        <v>26692.7442968908</v>
      </c>
      <c r="N69" s="3" t="n">
        <v>35684.5112854427</v>
      </c>
    </row>
    <row r="70" customFormat="false" ht="15" hidden="false" customHeight="false" outlineLevel="0" collapsed="false">
      <c r="A70" s="1" t="n">
        <v>32</v>
      </c>
      <c r="B70" s="1" t="s">
        <v>80</v>
      </c>
      <c r="C70" s="2" t="n">
        <v>0.127353</v>
      </c>
      <c r="D70" s="3"/>
      <c r="E70" s="3" t="n">
        <f aca="false">AVERAGE(I70:K70)</f>
        <v>17322.7436334865</v>
      </c>
      <c r="F70" s="3" t="n">
        <f aca="false">STDEV(I70:K70)</f>
        <v>366.531306375951</v>
      </c>
      <c r="G70" s="3" t="n">
        <f aca="false">AVERAGE(L70:N70)</f>
        <v>14574.9086477387</v>
      </c>
      <c r="H70" s="3" t="n">
        <f aca="false">STDEV(L70:N70)</f>
        <v>1801.17764542731</v>
      </c>
      <c r="I70" s="15" t="n">
        <v>17183.7024130575</v>
      </c>
      <c r="J70" s="15" t="n">
        <v>17046.0766459742</v>
      </c>
      <c r="K70" s="15" t="n">
        <v>17738.4518414278</v>
      </c>
      <c r="L70" s="15" t="n">
        <v>13615.3916746514</v>
      </c>
      <c r="M70" s="3" t="n">
        <v>16652.7085274118</v>
      </c>
      <c r="N70" s="3" t="n">
        <v>13456.6257411529</v>
      </c>
    </row>
    <row r="71" customFormat="false" ht="15" hidden="false" customHeight="false" outlineLevel="0" collapsed="false">
      <c r="A71" s="1" t="n">
        <v>105</v>
      </c>
      <c r="B71" s="1" t="s">
        <v>81</v>
      </c>
      <c r="C71" s="2" t="n">
        <v>0.13237542</v>
      </c>
      <c r="E71" s="3" t="n">
        <f aca="false">AVERAGE(I71:K71)</f>
        <v>1255.88243184453</v>
      </c>
      <c r="F71" s="3" t="n">
        <f aca="false">STDEV(I71:K71)</f>
        <v>188.314935343201</v>
      </c>
      <c r="G71" s="3" t="n">
        <f aca="false">AVERAGE(L71:N71)</f>
        <v>1693.78101351715</v>
      </c>
      <c r="H71" s="3" t="n">
        <f aca="false">STDEV(L71:N71)</f>
        <v>320.53518909256</v>
      </c>
      <c r="I71" s="15" t="n">
        <v>1100.69133216554</v>
      </c>
      <c r="J71" s="15" t="n">
        <v>1465.38441370549</v>
      </c>
      <c r="K71" s="15" t="n">
        <v>1201.57154966256</v>
      </c>
      <c r="L71" s="15" t="n">
        <v>1950.80042310521</v>
      </c>
      <c r="M71" s="3" t="n">
        <v>1334.6231464329</v>
      </c>
      <c r="N71" s="3" t="n">
        <v>1795.91947101333</v>
      </c>
    </row>
    <row r="72" customFormat="false" ht="15" hidden="false" customHeight="false" outlineLevel="0" collapsed="false">
      <c r="A72" s="1" t="n">
        <v>128</v>
      </c>
      <c r="B72" s="1" t="s">
        <v>82</v>
      </c>
      <c r="C72" s="2" t="n">
        <v>0.1350995</v>
      </c>
      <c r="E72" s="3" t="n">
        <f aca="false">AVERAGE(I72:K72)</f>
        <v>733.7205254033</v>
      </c>
      <c r="F72" s="3" t="n">
        <f aca="false">STDEV(I72:K72)</f>
        <v>268.999503755198</v>
      </c>
      <c r="G72" s="3" t="n">
        <f aca="false">AVERAGE(L72:N72)</f>
        <v>333.847283459812</v>
      </c>
      <c r="H72" s="3" t="n">
        <f aca="false">STDEV(L72:N72)</f>
        <v>244.408194387381</v>
      </c>
      <c r="I72" s="3" t="n">
        <v>477.327986944626</v>
      </c>
      <c r="J72" s="3" t="n">
        <v>1013.76501716942</v>
      </c>
      <c r="K72" s="3" t="n">
        <v>710.068572095853</v>
      </c>
      <c r="L72" s="3" t="n">
        <v>188.277592809768</v>
      </c>
      <c r="M72" s="3" t="n">
        <v>616.018050844407</v>
      </c>
      <c r="N72" s="3" t="n">
        <v>197.24620672526</v>
      </c>
    </row>
    <row r="73" customFormat="false" ht="15" hidden="false" customHeight="false" outlineLevel="0" collapsed="false">
      <c r="A73" s="1" t="n">
        <v>8</v>
      </c>
      <c r="B73" s="1" t="s">
        <v>83</v>
      </c>
      <c r="C73" s="2" t="n">
        <v>0.13837618</v>
      </c>
      <c r="D73" s="3"/>
      <c r="E73" s="3" t="n">
        <f aca="false">AVERAGE(I73:K73)</f>
        <v>26750.9913816567</v>
      </c>
      <c r="F73" s="3" t="n">
        <f aca="false">STDEV(I73:K73)</f>
        <v>3243.5500053547</v>
      </c>
      <c r="G73" s="3" t="n">
        <f aca="false">AVERAGE(L73:N73)</f>
        <v>34057.9572614512</v>
      </c>
      <c r="H73" s="3" t="n">
        <f aca="false">STDEV(L73:N73)</f>
        <v>5701.24166988226</v>
      </c>
      <c r="I73" s="3" t="n">
        <v>28540.9442668741</v>
      </c>
      <c r="J73" s="3" t="n">
        <v>28705.1671179887</v>
      </c>
      <c r="K73" s="3" t="n">
        <v>23006.8627601072</v>
      </c>
      <c r="L73" s="3" t="n">
        <v>31769.7366285386</v>
      </c>
      <c r="M73" s="3" t="n">
        <v>29856.3037101579</v>
      </c>
      <c r="N73" s="3" t="n">
        <v>40547.831445657</v>
      </c>
    </row>
    <row r="74" customFormat="false" ht="15" hidden="false" customHeight="false" outlineLevel="0" collapsed="false">
      <c r="A74" s="1" t="n">
        <v>123</v>
      </c>
      <c r="B74" s="1" t="s">
        <v>84</v>
      </c>
      <c r="C74" s="2" t="n">
        <v>0.13981241</v>
      </c>
      <c r="E74" s="3" t="n">
        <f aca="false">AVERAGE(I74:K74)</f>
        <v>1023.28564575965</v>
      </c>
      <c r="F74" s="3" t="n">
        <f aca="false">STDEV(I74:K74)</f>
        <v>217.244040809229</v>
      </c>
      <c r="G74" s="3" t="n">
        <f aca="false">AVERAGE(L74:N74)</f>
        <v>377.659360808418</v>
      </c>
      <c r="H74" s="3" t="n">
        <f aca="false">STDEV(L74:N74)</f>
        <v>237.420796106157</v>
      </c>
      <c r="I74" s="15" t="n">
        <v>793.027657600281</v>
      </c>
      <c r="J74" s="15" t="n">
        <v>1224.61740913198</v>
      </c>
      <c r="K74" s="15" t="n">
        <v>1052.2118705467</v>
      </c>
      <c r="L74" s="15" t="n">
        <v>414.046708311619</v>
      </c>
      <c r="M74" s="3" t="n">
        <v>594.785905333833</v>
      </c>
      <c r="N74" s="3" t="n">
        <v>124.145468779802</v>
      </c>
    </row>
    <row r="75" customFormat="false" ht="15" hidden="false" customHeight="false" outlineLevel="0" collapsed="false">
      <c r="A75" s="1" t="n">
        <v>40</v>
      </c>
      <c r="B75" s="1" t="s">
        <v>85</v>
      </c>
      <c r="C75" s="2" t="n">
        <v>0.14269528</v>
      </c>
      <c r="E75" s="3" t="n">
        <f aca="false">AVERAGE(I75:K75)</f>
        <v>6354.94037412401</v>
      </c>
      <c r="F75" s="3" t="n">
        <f aca="false">STDEV(I75:K75)</f>
        <v>6105.89247618757</v>
      </c>
      <c r="G75" s="3" t="n">
        <f aca="false">AVERAGE(L75:N75)</f>
        <v>1343.94205939958</v>
      </c>
      <c r="H75" s="3" t="n">
        <f aca="false">STDEV(L75:N75)</f>
        <v>343.608001452625</v>
      </c>
      <c r="I75" s="15" t="n">
        <v>2599.34380039996</v>
      </c>
      <c r="J75" s="15" t="n">
        <v>13400.285826938</v>
      </c>
      <c r="K75" s="15" t="n">
        <v>3065.19149503406</v>
      </c>
      <c r="L75" s="15" t="n">
        <v>1529.69401690844</v>
      </c>
      <c r="M75" s="3" t="n">
        <v>1554.69186409164</v>
      </c>
      <c r="N75" s="3" t="n">
        <v>947.440297198677</v>
      </c>
    </row>
    <row r="76" customFormat="false" ht="15" hidden="false" customHeight="false" outlineLevel="0" collapsed="false">
      <c r="A76" s="1" t="n">
        <v>13</v>
      </c>
      <c r="B76" s="1" t="s">
        <v>86</v>
      </c>
      <c r="C76" s="2" t="n">
        <v>0.14723076</v>
      </c>
      <c r="D76" s="3"/>
      <c r="E76" s="3" t="n">
        <f aca="false">AVERAGE(I76:K76)</f>
        <v>21073.7468150457</v>
      </c>
      <c r="F76" s="3" t="n">
        <f aca="false">STDEV(I76:K76)</f>
        <v>4576.06335348404</v>
      </c>
      <c r="G76" s="3" t="n">
        <f aca="false">AVERAGE(L76:N76)</f>
        <v>28538.9439496913</v>
      </c>
      <c r="H76" s="3" t="n">
        <f aca="false">STDEV(L76:N76)</f>
        <v>4534.576571229</v>
      </c>
      <c r="I76" s="3" t="n">
        <v>22841.760063367</v>
      </c>
      <c r="J76" s="3" t="n">
        <v>24502.042671048</v>
      </c>
      <c r="K76" s="3" t="n">
        <v>15877.437710722</v>
      </c>
      <c r="L76" s="3" t="n">
        <v>25901.991681431</v>
      </c>
      <c r="M76" s="3" t="n">
        <v>25939.8638645022</v>
      </c>
      <c r="N76" s="3" t="n">
        <v>33774.9763031406</v>
      </c>
    </row>
    <row r="77" customFormat="false" ht="15" hidden="false" customHeight="false" outlineLevel="0" collapsed="false">
      <c r="A77" s="1" t="n">
        <v>7</v>
      </c>
      <c r="B77" s="1" t="s">
        <v>87</v>
      </c>
      <c r="C77" s="2" t="n">
        <v>0.15002033</v>
      </c>
      <c r="E77" s="3" t="n">
        <f aca="false">AVERAGE(I77:K77)</f>
        <v>28183.0918282677</v>
      </c>
      <c r="F77" s="3" t="n">
        <f aca="false">STDEV(I77:K77)</f>
        <v>3829.82220448542</v>
      </c>
      <c r="G77" s="3" t="n">
        <f aca="false">AVERAGE(L77:N77)</f>
        <v>35604.4698358289</v>
      </c>
      <c r="H77" s="3" t="n">
        <f aca="false">STDEV(L77:N77)</f>
        <v>5753.48104570238</v>
      </c>
      <c r="I77" s="15" t="n">
        <v>28588.4273271343</v>
      </c>
      <c r="J77" s="15" t="n">
        <v>31794.1250985773</v>
      </c>
      <c r="K77" s="15" t="n">
        <v>24166.7230590914</v>
      </c>
      <c r="L77" s="15" t="n">
        <v>33193.3930604374</v>
      </c>
      <c r="M77" s="3" t="n">
        <v>31448.7979375321</v>
      </c>
      <c r="N77" s="3" t="n">
        <v>42171.2185095172</v>
      </c>
    </row>
    <row r="78" customFormat="false" ht="15" hidden="false" customHeight="false" outlineLevel="0" collapsed="false">
      <c r="A78" s="1" t="n">
        <v>11</v>
      </c>
      <c r="B78" s="1" t="s">
        <v>88</v>
      </c>
      <c r="C78" s="2" t="n">
        <v>0.1581314</v>
      </c>
      <c r="D78" s="3"/>
      <c r="E78" s="3" t="n">
        <f aca="false">AVERAGE(I78:K78)</f>
        <v>25268.1658580514</v>
      </c>
      <c r="F78" s="3" t="n">
        <f aca="false">STDEV(I78:K78)</f>
        <v>3699.52968736432</v>
      </c>
      <c r="G78" s="3" t="n">
        <f aca="false">AVERAGE(L78:N78)</f>
        <v>31831.7118774397</v>
      </c>
      <c r="H78" s="3" t="n">
        <f aca="false">STDEV(L78:N78)</f>
        <v>4943.49021473146</v>
      </c>
      <c r="I78" s="3" t="n">
        <v>26640.2861921764</v>
      </c>
      <c r="J78" s="3" t="n">
        <v>28085.6016948684</v>
      </c>
      <c r="K78" s="3" t="n">
        <v>21078.6096871092</v>
      </c>
      <c r="L78" s="3" t="n">
        <v>28889.1551369979</v>
      </c>
      <c r="M78" s="3" t="n">
        <v>29066.9407466388</v>
      </c>
      <c r="N78" s="3" t="n">
        <v>37539.0397486823</v>
      </c>
    </row>
    <row r="79" customFormat="false" ht="15" hidden="false" customHeight="false" outlineLevel="0" collapsed="false">
      <c r="A79" s="1" t="n">
        <v>119</v>
      </c>
      <c r="B79" s="1" t="s">
        <v>89</v>
      </c>
      <c r="C79" s="2" t="n">
        <v>0.16750091</v>
      </c>
      <c r="E79" s="3" t="n">
        <f aca="false">AVERAGE(I79:K79)</f>
        <v>582.000275822266</v>
      </c>
      <c r="F79" s="3" t="n">
        <f aca="false">STDEV(I79:K79)</f>
        <v>11.0513306716273</v>
      </c>
      <c r="G79" s="3" t="n">
        <f aca="false">AVERAGE(L79:N79)</f>
        <v>937.326089493424</v>
      </c>
      <c r="H79" s="3" t="n">
        <f aca="false">STDEV(L79:N79)</f>
        <v>350.090142214954</v>
      </c>
      <c r="I79" s="15" t="n">
        <v>594.558132599027</v>
      </c>
      <c r="J79" s="15" t="n">
        <v>573.757401280238</v>
      </c>
      <c r="K79" s="15" t="n">
        <v>577.685293587534</v>
      </c>
      <c r="L79" s="15" t="n">
        <v>792.965171480395</v>
      </c>
      <c r="M79" s="3" t="n">
        <v>1336.51274368424</v>
      </c>
      <c r="N79" s="3" t="n">
        <v>682.500353315637</v>
      </c>
    </row>
    <row r="80" customFormat="false" ht="15" hidden="false" customHeight="false" outlineLevel="0" collapsed="false">
      <c r="A80" s="1" t="n">
        <v>5</v>
      </c>
      <c r="B80" s="1" t="s">
        <v>90</v>
      </c>
      <c r="C80" s="2" t="n">
        <v>0.16779372</v>
      </c>
      <c r="E80" s="3" t="n">
        <f aca="false">AVERAGE(I80:K80)</f>
        <v>30903.9655995329</v>
      </c>
      <c r="F80" s="3" t="n">
        <f aca="false">STDEV(I80:K80)</f>
        <v>3804.18902843207</v>
      </c>
      <c r="G80" s="3" t="n">
        <f aca="false">AVERAGE(L80:N80)</f>
        <v>39063.8230175663</v>
      </c>
      <c r="H80" s="3" t="n">
        <f aca="false">STDEV(L80:N80)</f>
        <v>7247.19646909191</v>
      </c>
      <c r="I80" s="3" t="n">
        <v>31182.5910667809</v>
      </c>
      <c r="J80" s="3" t="n">
        <v>34561.1815502195</v>
      </c>
      <c r="K80" s="3" t="n">
        <v>26968.1241815982</v>
      </c>
      <c r="L80" s="3" t="n">
        <v>36444.3427738443</v>
      </c>
      <c r="M80" s="3" t="n">
        <v>33490.5696699272</v>
      </c>
      <c r="N80" s="3" t="n">
        <v>47256.5566089274</v>
      </c>
    </row>
    <row r="81" customFormat="false" ht="15" hidden="false" customHeight="false" outlineLevel="0" collapsed="false">
      <c r="A81" s="1" t="n">
        <v>113</v>
      </c>
      <c r="B81" s="1" t="s">
        <v>91</v>
      </c>
      <c r="C81" s="2" t="n">
        <v>0.17314136</v>
      </c>
      <c r="E81" s="3" t="n">
        <f aca="false">AVERAGE(I81:K81)</f>
        <v>1350.41126571919</v>
      </c>
      <c r="F81" s="3" t="n">
        <f aca="false">STDEV(I81:K81)</f>
        <v>174.568158975888</v>
      </c>
      <c r="G81" s="3" t="n">
        <f aca="false">AVERAGE(L81:N81)</f>
        <v>1058.9658781961</v>
      </c>
      <c r="H81" s="3" t="n">
        <f aca="false">STDEV(L81:N81)</f>
        <v>208.411324219237</v>
      </c>
      <c r="I81" s="15" t="n">
        <v>1546.95060950453</v>
      </c>
      <c r="J81" s="15" t="n">
        <v>1213.36973693841</v>
      </c>
      <c r="K81" s="15" t="n">
        <v>1290.91345071462</v>
      </c>
      <c r="L81" s="15" t="n">
        <v>820.579961065239</v>
      </c>
      <c r="M81" s="3" t="n">
        <v>1149.62121338336</v>
      </c>
      <c r="N81" s="3" t="n">
        <v>1206.6964601397</v>
      </c>
    </row>
    <row r="82" customFormat="false" ht="15" hidden="false" customHeight="false" outlineLevel="0" collapsed="false">
      <c r="A82" s="1" t="n">
        <v>108</v>
      </c>
      <c r="B82" s="1" t="s">
        <v>92</v>
      </c>
      <c r="C82" s="2" t="n">
        <v>0.1902279</v>
      </c>
      <c r="D82" s="3"/>
      <c r="E82" s="3" t="n">
        <f aca="false">AVERAGE(I82:K82)</f>
        <v>382.190180002618</v>
      </c>
      <c r="F82" s="3" t="n">
        <f aca="false">STDEV(I82:K82)</f>
        <v>290.753449491469</v>
      </c>
      <c r="G82" s="3" t="n">
        <f aca="false">AVERAGE(L82:N82)</f>
        <v>1042.5088921947</v>
      </c>
      <c r="H82" s="3" t="n">
        <f aca="false">STDEV(L82:N82)</f>
        <v>709.163823087877</v>
      </c>
      <c r="I82" s="15" t="n">
        <v>363.898039766378</v>
      </c>
      <c r="J82" s="15" t="n">
        <v>681.657824578048</v>
      </c>
      <c r="K82" s="15" t="n">
        <v>101.014675663427</v>
      </c>
      <c r="L82" s="15" t="n">
        <v>695.370333524969</v>
      </c>
      <c r="M82" s="3" t="n">
        <v>573.789728701772</v>
      </c>
      <c r="N82" s="3" t="n">
        <v>1858.36661435734</v>
      </c>
    </row>
    <row r="83" customFormat="false" ht="15" hidden="false" customHeight="false" outlineLevel="0" collapsed="false">
      <c r="A83" s="1" t="n">
        <v>44</v>
      </c>
      <c r="B83" s="1" t="s">
        <v>93</v>
      </c>
      <c r="C83" s="2" t="n">
        <v>0.20199361</v>
      </c>
      <c r="E83" s="3" t="n">
        <f aca="false">AVERAGE(I83:K83)</f>
        <v>8529.63769337782</v>
      </c>
      <c r="F83" s="3" t="n">
        <f aca="false">STDEV(I83:K83)</f>
        <v>1580.92919519929</v>
      </c>
      <c r="G83" s="3" t="n">
        <f aca="false">AVERAGE(L83:N83)</f>
        <v>10574.7516378115</v>
      </c>
      <c r="H83" s="3" t="n">
        <f aca="false">STDEV(L83:N83)</f>
        <v>1000.50591162783</v>
      </c>
      <c r="I83" s="3" t="n">
        <v>10190.2104255216</v>
      </c>
      <c r="J83" s="3" t="n">
        <v>7042.68491947102</v>
      </c>
      <c r="K83" s="3" t="n">
        <v>8356.01773514079</v>
      </c>
      <c r="L83" s="3" t="n">
        <v>10066.9425177508</v>
      </c>
      <c r="M83" s="3" t="n">
        <v>9929.98523336737</v>
      </c>
      <c r="N83" s="3" t="n">
        <v>11727.3271623164</v>
      </c>
    </row>
    <row r="84" customFormat="false" ht="15" hidden="false" customHeight="false" outlineLevel="0" collapsed="false">
      <c r="A84" s="1" t="n">
        <v>111</v>
      </c>
      <c r="B84" s="1" t="s">
        <v>94</v>
      </c>
      <c r="C84" s="2" t="n">
        <v>0.22652003</v>
      </c>
      <c r="E84" s="3" t="n">
        <f aca="false">AVERAGE(I84:K84)</f>
        <v>662.161794464888</v>
      </c>
      <c r="F84" s="3" t="n">
        <f aca="false">STDEV(I84:K84)</f>
        <v>339.381365518732</v>
      </c>
      <c r="G84" s="3" t="n">
        <f aca="false">AVERAGE(L84:N84)</f>
        <v>1229.4536850174</v>
      </c>
      <c r="H84" s="3" t="n">
        <f aca="false">STDEV(L84:N84)</f>
        <v>332.505354561141</v>
      </c>
      <c r="I84" s="15" t="n">
        <v>856.359851144122</v>
      </c>
      <c r="J84" s="15" t="n">
        <v>270.283107146118</v>
      </c>
      <c r="K84" s="15" t="n">
        <v>859.842425104426</v>
      </c>
      <c r="L84" s="15" t="n">
        <v>1565.94717972095</v>
      </c>
      <c r="M84" s="3" t="n">
        <v>1221.32847534397</v>
      </c>
      <c r="N84" s="3" t="n">
        <v>901.085399987288</v>
      </c>
    </row>
    <row r="85" customFormat="false" ht="15" hidden="false" customHeight="false" outlineLevel="0" collapsed="false">
      <c r="A85" s="1" t="n">
        <v>65</v>
      </c>
      <c r="B85" s="1" t="s">
        <v>95</v>
      </c>
      <c r="C85" s="2" t="n">
        <v>0.2303843</v>
      </c>
      <c r="E85" s="3" t="n">
        <f aca="false">AVERAGE(I85:K85)</f>
        <v>4216.97505896785</v>
      </c>
      <c r="F85" s="3" t="n">
        <f aca="false">STDEV(I85:K85)</f>
        <v>1416.20803819823</v>
      </c>
      <c r="G85" s="3" t="n">
        <f aca="false">AVERAGE(L85:N85)</f>
        <v>2977.64958115691</v>
      </c>
      <c r="H85" s="3" t="n">
        <f aca="false">STDEV(L85:N85)</f>
        <v>181.645422718273</v>
      </c>
      <c r="I85" s="15" t="n">
        <v>3338.10003012729</v>
      </c>
      <c r="J85" s="15" t="n">
        <v>5850.70283133117</v>
      </c>
      <c r="K85" s="15" t="n">
        <v>3462.1223154451</v>
      </c>
      <c r="L85" s="15" t="n">
        <v>3173.65534302072</v>
      </c>
      <c r="M85" s="3" t="n">
        <v>2814.98322072041</v>
      </c>
      <c r="N85" s="3" t="n">
        <v>2944.31017972959</v>
      </c>
    </row>
    <row r="86" customFormat="false" ht="15" hidden="false" customHeight="false" outlineLevel="0" collapsed="false">
      <c r="A86" s="1" t="n">
        <v>60</v>
      </c>
      <c r="B86" s="1" t="s">
        <v>96</v>
      </c>
      <c r="C86" s="2" t="n">
        <v>0.23279324</v>
      </c>
      <c r="E86" s="3" t="n">
        <f aca="false">AVERAGE(I86:K86)</f>
        <v>3671.23189094819</v>
      </c>
      <c r="F86" s="3" t="n">
        <f aca="false">STDEV(I86:K86)</f>
        <v>1479.02169632932</v>
      </c>
      <c r="G86" s="3" t="n">
        <f aca="false">AVERAGE(L86:N86)</f>
        <v>5635.32776789968</v>
      </c>
      <c r="H86" s="3" t="n">
        <f aca="false">STDEV(L86:N86)</f>
        <v>897.978900394307</v>
      </c>
      <c r="I86" s="3" t="n">
        <v>4769.99206655387</v>
      </c>
      <c r="J86" s="3" t="n">
        <v>1989.57545189973</v>
      </c>
      <c r="K86" s="3" t="n">
        <v>4254.12815439098</v>
      </c>
      <c r="L86" s="3" t="n">
        <v>6647.49948459064</v>
      </c>
      <c r="M86" s="3" t="n">
        <v>5324.17117236897</v>
      </c>
      <c r="N86" s="3" t="n">
        <v>4934.31264673941</v>
      </c>
    </row>
    <row r="87" customFormat="false" ht="15" hidden="false" customHeight="false" outlineLevel="0" collapsed="false">
      <c r="A87" s="1" t="n">
        <v>20</v>
      </c>
      <c r="B87" s="1" t="s">
        <v>97</v>
      </c>
      <c r="C87" s="2" t="n">
        <v>0.25145724</v>
      </c>
      <c r="E87" s="3" t="n">
        <f aca="false">AVERAGE(I87:K87)</f>
        <v>18951.3390473553</v>
      </c>
      <c r="F87" s="3" t="n">
        <f aca="false">STDEV(I87:K87)</f>
        <v>4247.63594943405</v>
      </c>
      <c r="G87" s="3" t="n">
        <f aca="false">AVERAGE(L87:N87)</f>
        <v>24058.3088025477</v>
      </c>
      <c r="H87" s="3" t="n">
        <f aca="false">STDEV(L87:N87)</f>
        <v>3118.36580308183</v>
      </c>
      <c r="I87" s="15" t="n">
        <v>21077.6666574315</v>
      </c>
      <c r="J87" s="15" t="n">
        <v>14060.4527693713</v>
      </c>
      <c r="K87" s="15" t="n">
        <v>21715.8977152632</v>
      </c>
      <c r="L87" s="15" t="n">
        <v>22336.0608002585</v>
      </c>
      <c r="M87" s="3" t="n">
        <v>22180.892746328</v>
      </c>
      <c r="N87" s="3" t="n">
        <v>27657.9728610565</v>
      </c>
    </row>
    <row r="88" customFormat="false" ht="15" hidden="false" customHeight="false" outlineLevel="0" collapsed="false">
      <c r="A88" s="1" t="n">
        <v>1</v>
      </c>
      <c r="B88" s="1" t="s">
        <v>98</v>
      </c>
      <c r="C88" s="2" t="n">
        <v>0.25293398</v>
      </c>
      <c r="E88" s="3" t="n">
        <f aca="false">AVERAGE(I88:K88)</f>
        <v>17569.5079345427</v>
      </c>
      <c r="F88" s="3" t="n">
        <f aca="false">STDEV(I88:K88)</f>
        <v>14263.0749671854</v>
      </c>
      <c r="G88" s="3" t="n">
        <f aca="false">AVERAGE(L88:N88)</f>
        <v>53394.8536135682</v>
      </c>
      <c r="H88" s="3" t="n">
        <f aca="false">STDEV(L88:N88)</f>
        <v>30271.0049750787</v>
      </c>
      <c r="I88" s="15" t="n">
        <v>29425.8948769783</v>
      </c>
      <c r="J88" s="15" t="n">
        <v>1741.57335443806</v>
      </c>
      <c r="K88" s="15" t="n">
        <v>21541.0555722118</v>
      </c>
      <c r="L88" s="15" t="n">
        <v>48768.7599437925</v>
      </c>
      <c r="M88" s="3" t="n">
        <v>25703.1810659975</v>
      </c>
      <c r="N88" s="3" t="n">
        <v>85712.6198309146</v>
      </c>
    </row>
    <row r="89" customFormat="false" ht="15" hidden="false" customHeight="false" outlineLevel="0" collapsed="false">
      <c r="A89" s="1" t="n">
        <v>10</v>
      </c>
      <c r="B89" s="1" t="s">
        <v>99</v>
      </c>
      <c r="C89" s="2" t="n">
        <v>0.25405157</v>
      </c>
      <c r="D89" s="3"/>
      <c r="E89" s="3" t="n">
        <f aca="false">AVERAGE(I89:K89)</f>
        <v>36869.382461666</v>
      </c>
      <c r="F89" s="3" t="n">
        <f aca="false">STDEV(I89:K89)</f>
        <v>1224.801748317</v>
      </c>
      <c r="G89" s="3" t="n">
        <f aca="false">AVERAGE(L89:N89)</f>
        <v>38680.2996066959</v>
      </c>
      <c r="H89" s="3" t="n">
        <f aca="false">STDEV(L89:N89)</f>
        <v>1844.76630380825</v>
      </c>
      <c r="I89" s="15" t="n">
        <v>36264.8314776035</v>
      </c>
      <c r="J89" s="15" t="n">
        <v>36064.3965105717</v>
      </c>
      <c r="K89" s="15" t="n">
        <v>38278.9193968226</v>
      </c>
      <c r="L89" s="15" t="n">
        <v>39595.678688294</v>
      </c>
      <c r="M89" s="15" t="n">
        <v>39888.3602177492</v>
      </c>
      <c r="N89" s="15" t="n">
        <v>36556.8599140446</v>
      </c>
    </row>
    <row r="90" customFormat="false" ht="15" hidden="false" customHeight="false" outlineLevel="0" collapsed="false">
      <c r="A90" s="1" t="n">
        <v>83</v>
      </c>
      <c r="B90" s="1" t="s">
        <v>100</v>
      </c>
      <c r="C90" s="2" t="n">
        <v>0.2557163</v>
      </c>
      <c r="E90" s="3" t="n">
        <f aca="false">AVERAGE(I90:K90)</f>
        <v>264.024549776424</v>
      </c>
      <c r="F90" s="3" t="n">
        <f aca="false">STDEV(I90:K90)</f>
        <v>228.8829283594</v>
      </c>
      <c r="G90" s="3" t="n">
        <f aca="false">AVERAGE(L90:N90)</f>
        <v>1938.58728008694</v>
      </c>
      <c r="H90" s="3" t="n">
        <f aca="false">STDEV(L90:N90)</f>
        <v>1585.09927133904</v>
      </c>
      <c r="I90" s="15" t="n">
        <v>417.918950469757</v>
      </c>
      <c r="J90" s="15" t="n">
        <v>1</v>
      </c>
      <c r="K90" s="15" t="n">
        <v>373.154698859515</v>
      </c>
      <c r="L90" s="15" t="n">
        <v>3617.00262460798</v>
      </c>
      <c r="M90" s="3" t="n">
        <v>1731.62255832629</v>
      </c>
      <c r="N90" s="3" t="n">
        <v>467.13665732655</v>
      </c>
    </row>
    <row r="91" customFormat="false" ht="15" hidden="false" customHeight="false" outlineLevel="0" collapsed="false">
      <c r="A91" s="1" t="n">
        <v>2</v>
      </c>
      <c r="B91" s="1" t="s">
        <v>101</v>
      </c>
      <c r="C91" s="2" t="n">
        <v>0.26587278</v>
      </c>
      <c r="D91" s="3"/>
      <c r="E91" s="3" t="n">
        <f aca="false">AVERAGE(I91:K91)</f>
        <v>46564.843671059</v>
      </c>
      <c r="F91" s="3" t="n">
        <f aca="false">STDEV(I91:K91)</f>
        <v>5360.12329239412</v>
      </c>
      <c r="G91" s="3" t="n">
        <f aca="false">AVERAGE(L91:N91)</f>
        <v>56875.3893683921</v>
      </c>
      <c r="H91" s="3" t="n">
        <f aca="false">STDEV(L91:N91)</f>
        <v>12135.3731834458</v>
      </c>
      <c r="I91" s="15" t="n">
        <v>41101.7660272026</v>
      </c>
      <c r="J91" s="15" t="n">
        <v>51815.7095266537</v>
      </c>
      <c r="K91" s="15" t="n">
        <v>46777.0554593206</v>
      </c>
      <c r="L91" s="15" t="n">
        <v>54682.0245223758</v>
      </c>
      <c r="M91" s="3" t="n">
        <v>69957.8610975198</v>
      </c>
      <c r="N91" s="3" t="n">
        <v>45986.2824852807</v>
      </c>
    </row>
    <row r="92" customFormat="false" ht="15" hidden="false" customHeight="false" outlineLevel="0" collapsed="false">
      <c r="A92" s="1" t="n">
        <v>54</v>
      </c>
      <c r="B92" s="1" t="s">
        <v>102</v>
      </c>
      <c r="C92" s="2" t="n">
        <v>0.2783931</v>
      </c>
      <c r="E92" s="3" t="n">
        <f aca="false">AVERAGE(I92:K92)</f>
        <v>3685.55706969534</v>
      </c>
      <c r="F92" s="3" t="n">
        <f aca="false">STDEV(I92:K92)</f>
        <v>841.042256248002</v>
      </c>
      <c r="G92" s="3" t="n">
        <f aca="false">AVERAGE(L92:N92)</f>
        <v>6322.2422598001</v>
      </c>
      <c r="H92" s="3" t="n">
        <f aca="false">STDEV(L92:N92)</f>
        <v>2665.5347978317</v>
      </c>
      <c r="I92" s="15" t="n">
        <v>4227.23353410573</v>
      </c>
      <c r="J92" s="15" t="n">
        <v>2716.65577964893</v>
      </c>
      <c r="K92" s="15" t="n">
        <v>4112.78189533136</v>
      </c>
      <c r="L92" s="15" t="n">
        <v>8055.23946846748</v>
      </c>
      <c r="M92" s="3" t="n">
        <v>7658.60912219719</v>
      </c>
      <c r="N92" s="3" t="n">
        <v>3252.87818873564</v>
      </c>
    </row>
    <row r="93" customFormat="false" ht="15" hidden="false" customHeight="false" outlineLevel="0" collapsed="false">
      <c r="A93" s="1" t="n">
        <v>16</v>
      </c>
      <c r="B93" s="1" t="s">
        <v>103</v>
      </c>
      <c r="C93" s="2" t="n">
        <v>0.293948</v>
      </c>
      <c r="D93" s="3"/>
      <c r="E93" s="3" t="n">
        <f aca="false">AVERAGE(I93:K93)</f>
        <v>25559.2009589318</v>
      </c>
      <c r="F93" s="3" t="n">
        <f aca="false">STDEV(I93:K93)</f>
        <v>4163.02812404578</v>
      </c>
      <c r="G93" s="3" t="n">
        <f aca="false">AVERAGE(L93:N93)</f>
        <v>22103.5576668869</v>
      </c>
      <c r="H93" s="3" t="n">
        <f aca="false">STDEV(L93:N93)</f>
        <v>2074.04388165651</v>
      </c>
      <c r="I93" s="15" t="n">
        <v>25447.1338802249</v>
      </c>
      <c r="J93" s="15" t="n">
        <v>21453.3378286167</v>
      </c>
      <c r="K93" s="15" t="n">
        <v>29777.1311679539</v>
      </c>
      <c r="L93" s="15" t="n">
        <v>19732.784546261</v>
      </c>
      <c r="M93" s="3" t="n">
        <v>23582.6007117616</v>
      </c>
      <c r="N93" s="3" t="n">
        <v>22995.287742638</v>
      </c>
    </row>
    <row r="94" customFormat="false" ht="15" hidden="false" customHeight="false" outlineLevel="0" collapsed="false">
      <c r="A94" s="1" t="n">
        <v>49</v>
      </c>
      <c r="B94" s="1" t="s">
        <v>104</v>
      </c>
      <c r="C94" s="2" t="n">
        <v>0.31298244</v>
      </c>
      <c r="E94" s="3" t="n">
        <f aca="false">AVERAGE(I94:K94)</f>
        <v>5381.80299182644</v>
      </c>
      <c r="F94" s="3" t="n">
        <f aca="false">STDEV(I94:K94)</f>
        <v>909.044276667716</v>
      </c>
      <c r="G94" s="3" t="n">
        <f aca="false">AVERAGE(L94:N94)</f>
        <v>7376.38187350837</v>
      </c>
      <c r="H94" s="3" t="n">
        <f aca="false">STDEV(L94:N94)</f>
        <v>2431.99065475546</v>
      </c>
      <c r="I94" s="3" t="n">
        <v>4716.43719230844</v>
      </c>
      <c r="J94" s="3" t="n">
        <v>6417.57035419727</v>
      </c>
      <c r="K94" s="3" t="n">
        <v>5011.40142897361</v>
      </c>
      <c r="L94" s="3" t="n">
        <v>9926.9948267809</v>
      </c>
      <c r="M94" s="3" t="n">
        <v>7118.60117874042</v>
      </c>
      <c r="N94" s="3" t="n">
        <v>5083.54961500381</v>
      </c>
    </row>
    <row r="95" customFormat="false" ht="15" hidden="false" customHeight="false" outlineLevel="0" collapsed="false">
      <c r="A95" s="1" t="n">
        <v>69</v>
      </c>
      <c r="B95" s="1" t="s">
        <v>105</v>
      </c>
      <c r="C95" s="2" t="n">
        <v>0.31606326</v>
      </c>
      <c r="E95" s="3" t="n">
        <f aca="false">AVERAGE(I95:K95)</f>
        <v>4382.6061960357</v>
      </c>
      <c r="F95" s="3" t="n">
        <f aca="false">STDEV(I95:K95)</f>
        <v>839.143962393433</v>
      </c>
      <c r="G95" s="3" t="n">
        <f aca="false">AVERAGE(L95:N95)</f>
        <v>3629.6251745893</v>
      </c>
      <c r="H95" s="3" t="n">
        <f aca="false">STDEV(L95:N95)</f>
        <v>727.5896199227</v>
      </c>
      <c r="I95" s="3" t="n">
        <v>3760.53553331066</v>
      </c>
      <c r="J95" s="3" t="n">
        <v>5337.0182891436</v>
      </c>
      <c r="K95" s="3" t="n">
        <v>4050.26476565283</v>
      </c>
      <c r="L95" s="3" t="n">
        <v>3636.50169014142</v>
      </c>
      <c r="M95" s="3" t="n">
        <v>4353.75216486297</v>
      </c>
      <c r="N95" s="3" t="n">
        <v>2898.62166876352</v>
      </c>
    </row>
    <row r="96" customFormat="false" ht="15" hidden="false" customHeight="false" outlineLevel="0" collapsed="false">
      <c r="A96" s="1" t="n">
        <v>63</v>
      </c>
      <c r="B96" s="1" t="s">
        <v>106</v>
      </c>
      <c r="C96" s="2" t="n">
        <v>0.31610614</v>
      </c>
      <c r="E96" s="3" t="n">
        <f aca="false">AVERAGE(I96:K96)</f>
        <v>4518.99365898285</v>
      </c>
      <c r="F96" s="3" t="n">
        <f aca="false">STDEV(I96:K96)</f>
        <v>1043.37353747036</v>
      </c>
      <c r="G96" s="3" t="n">
        <f aca="false">AVERAGE(L96:N96)</f>
        <v>5395.24213013143</v>
      </c>
      <c r="H96" s="3" t="n">
        <f aca="false">STDEV(L96:N96)</f>
        <v>554.567703546144</v>
      </c>
      <c r="I96" s="15" t="n">
        <v>5639.05583619853</v>
      </c>
      <c r="J96" s="15" t="n">
        <v>3574.61392907188</v>
      </c>
      <c r="K96" s="15" t="n">
        <v>4343.31121167814</v>
      </c>
      <c r="L96" s="15" t="n">
        <v>5221.06389425219</v>
      </c>
      <c r="M96" s="3" t="n">
        <v>6015.9901226585</v>
      </c>
      <c r="N96" s="3" t="n">
        <v>4948.6723734836</v>
      </c>
    </row>
    <row r="97" customFormat="false" ht="15" hidden="false" customHeight="false" outlineLevel="0" collapsed="false">
      <c r="A97" s="1" t="n">
        <v>97</v>
      </c>
      <c r="B97" s="1" t="s">
        <v>107</v>
      </c>
      <c r="C97" s="2" t="n">
        <v>0.3295249</v>
      </c>
      <c r="E97" s="3" t="n">
        <f aca="false">AVERAGE(I97:K97)</f>
        <v>1529.5802135758</v>
      </c>
      <c r="F97" s="3" t="n">
        <f aca="false">STDEV(I97:K97)</f>
        <v>640.546201393143</v>
      </c>
      <c r="G97" s="3" t="n">
        <f aca="false">AVERAGE(L97:N97)</f>
        <v>2150.66473703741</v>
      </c>
      <c r="H97" s="3" t="n">
        <f aca="false">STDEV(L97:N97)</f>
        <v>445.982365871689</v>
      </c>
      <c r="I97" s="15" t="n">
        <v>1889.62931820906</v>
      </c>
      <c r="J97" s="15" t="n">
        <v>790.026468268515</v>
      </c>
      <c r="K97" s="15" t="n">
        <v>1909.08485424983</v>
      </c>
      <c r="L97" s="15" t="n">
        <v>2639.2851833677</v>
      </c>
      <c r="M97" s="3" t="n">
        <v>2047.20129317338</v>
      </c>
      <c r="N97" s="3" t="n">
        <v>1765.50773457114</v>
      </c>
    </row>
    <row r="98" customFormat="false" ht="15" hidden="false" customHeight="false" outlineLevel="0" collapsed="false">
      <c r="A98" s="1" t="n">
        <v>28</v>
      </c>
      <c r="B98" s="1" t="s">
        <v>108</v>
      </c>
      <c r="C98" s="2" t="n">
        <v>0.35021242</v>
      </c>
      <c r="E98" s="3" t="n">
        <f aca="false">AVERAGE(I98:K98)</f>
        <v>18901.9802570384</v>
      </c>
      <c r="F98" s="3" t="n">
        <f aca="false">STDEV(I98:K98)</f>
        <v>1244.37823267711</v>
      </c>
      <c r="G98" s="3" t="n">
        <f aca="false">AVERAGE(L98:N98)</f>
        <v>19799.008903302</v>
      </c>
      <c r="H98" s="3" t="n">
        <f aca="false">STDEV(L98:N98)</f>
        <v>405.055471686547</v>
      </c>
      <c r="I98" s="15" t="n">
        <v>17852.6230422508</v>
      </c>
      <c r="J98" s="15" t="n">
        <v>20276.7260751811</v>
      </c>
      <c r="K98" s="15" t="n">
        <v>18576.5916536832</v>
      </c>
      <c r="L98" s="15" t="n">
        <v>20224.9252734837</v>
      </c>
      <c r="M98" s="15" t="n">
        <v>19753.4316291647</v>
      </c>
      <c r="N98" s="15" t="n">
        <v>19418.6698072576</v>
      </c>
    </row>
    <row r="99" customFormat="false" ht="15" hidden="false" customHeight="false" outlineLevel="0" collapsed="false">
      <c r="A99" s="1" t="n">
        <v>95</v>
      </c>
      <c r="B99" s="1" t="s">
        <v>109</v>
      </c>
      <c r="C99" s="2" t="n">
        <v>0.36450112</v>
      </c>
      <c r="E99" s="3" t="n">
        <f aca="false">AVERAGE(I99:K99)</f>
        <v>2247.76680587595</v>
      </c>
      <c r="F99" s="3" t="n">
        <f aca="false">STDEV(I99:K99)</f>
        <v>136.51558455527</v>
      </c>
      <c r="G99" s="3" t="n">
        <f aca="false">AVERAGE(L99:N99)</f>
        <v>1765.06526274087</v>
      </c>
      <c r="H99" s="3" t="n">
        <f aca="false">STDEV(L99:N99)</f>
        <v>905.782424459158</v>
      </c>
      <c r="I99" s="3" t="n">
        <v>2204.06327593388</v>
      </c>
      <c r="J99" s="3" t="n">
        <v>2138.45452878737</v>
      </c>
      <c r="K99" s="3" t="n">
        <v>2400.78261290661</v>
      </c>
      <c r="L99" s="3" t="n">
        <v>1271.26247090732</v>
      </c>
      <c r="M99" s="3" t="n">
        <v>1213.49254978363</v>
      </c>
      <c r="N99" s="3" t="n">
        <v>2810.44076753166</v>
      </c>
    </row>
    <row r="100" customFormat="false" ht="15" hidden="false" customHeight="false" outlineLevel="0" collapsed="false">
      <c r="A100" s="1" t="n">
        <v>55</v>
      </c>
      <c r="B100" s="1" t="s">
        <v>110</v>
      </c>
      <c r="C100" s="2" t="n">
        <v>0.37084928</v>
      </c>
      <c r="D100" s="3"/>
      <c r="E100" s="3" t="n">
        <f aca="false">AVERAGE(I100:K100)</f>
        <v>6742.34495772836</v>
      </c>
      <c r="F100" s="3" t="n">
        <f aca="false">STDEV(I100:K100)</f>
        <v>1170.54719487494</v>
      </c>
      <c r="G100" s="3" t="n">
        <f aca="false">AVERAGE(L100:N100)</f>
        <v>5528.0609711265</v>
      </c>
      <c r="H100" s="3" t="n">
        <f aca="false">STDEV(L100:N100)</f>
        <v>1654.49082470901</v>
      </c>
      <c r="I100" s="15" t="n">
        <v>5646.03835921687</v>
      </c>
      <c r="J100" s="15" t="n">
        <v>7975.16212851138</v>
      </c>
      <c r="K100" s="15" t="n">
        <v>6605.83438545684</v>
      </c>
      <c r="L100" s="15" t="n">
        <v>5814.59663064876</v>
      </c>
      <c r="M100" s="3" t="n">
        <v>7020.56906609128</v>
      </c>
      <c r="N100" s="3" t="n">
        <v>3749.01721663946</v>
      </c>
    </row>
    <row r="101" customFormat="false" ht="15" hidden="false" customHeight="false" outlineLevel="0" collapsed="false">
      <c r="A101" s="1" t="n">
        <v>23</v>
      </c>
      <c r="B101" s="1" t="s">
        <v>111</v>
      </c>
      <c r="C101" s="2" t="n">
        <v>0.390047</v>
      </c>
      <c r="E101" s="3" t="n">
        <f aca="false">AVERAGE(I101:K101)</f>
        <v>21424.2701448074</v>
      </c>
      <c r="F101" s="3" t="n">
        <f aca="false">STDEV(I101:K101)</f>
        <v>5080.53834771539</v>
      </c>
      <c r="G101" s="3" t="n">
        <f aca="false">AVERAGE(L101:N101)</f>
        <v>17644.8231321095</v>
      </c>
      <c r="H101" s="3" t="n">
        <f aca="false">STDEV(L101:N101)</f>
        <v>2190.84671806088</v>
      </c>
      <c r="I101" s="15" t="n">
        <v>23417.5626531714</v>
      </c>
      <c r="J101" s="15" t="n">
        <v>15649.3440082115</v>
      </c>
      <c r="K101" s="15" t="n">
        <v>25205.9037730393</v>
      </c>
      <c r="L101" s="15" t="n">
        <v>16597.5505188942</v>
      </c>
      <c r="M101" s="3" t="n">
        <v>20162.7574097448</v>
      </c>
      <c r="N101" s="3" t="n">
        <v>16174.1614676894</v>
      </c>
    </row>
    <row r="102" customFormat="false" ht="15" hidden="false" customHeight="false" outlineLevel="0" collapsed="false">
      <c r="A102" s="1" t="n">
        <v>33</v>
      </c>
      <c r="B102" s="1" t="s">
        <v>112</v>
      </c>
      <c r="C102" s="2" t="n">
        <v>0.42923117</v>
      </c>
      <c r="E102" s="3" t="n">
        <f aca="false">AVERAGE(I102:K102)</f>
        <v>14343.9389337513</v>
      </c>
      <c r="F102" s="3" t="n">
        <f aca="false">STDEV(I102:K102)</f>
        <v>3150.98177016532</v>
      </c>
      <c r="G102" s="3" t="n">
        <f aca="false">AVERAGE(L102:N102)</f>
        <v>11933.6293303268</v>
      </c>
      <c r="H102" s="3" t="n">
        <f aca="false">STDEV(L102:N102)</f>
        <v>3310.30652146778</v>
      </c>
      <c r="I102" s="15" t="n">
        <v>11380.6693592972</v>
      </c>
      <c r="J102" s="15" t="n">
        <v>17653.950374666</v>
      </c>
      <c r="K102" s="15" t="n">
        <v>13997.1970672906</v>
      </c>
      <c r="L102" s="15" t="n">
        <v>12949.5368479488</v>
      </c>
      <c r="M102" s="3" t="n">
        <v>14616.9258285156</v>
      </c>
      <c r="N102" s="3" t="n">
        <v>8234.42531451599</v>
      </c>
    </row>
    <row r="103" customFormat="false" ht="15" hidden="false" customHeight="false" outlineLevel="0" collapsed="false">
      <c r="A103" s="1" t="n">
        <v>82</v>
      </c>
      <c r="B103" s="1" t="s">
        <v>113</v>
      </c>
      <c r="C103" s="2" t="n">
        <v>0.44216725</v>
      </c>
      <c r="E103" s="3" t="n">
        <f aca="false">AVERAGE(I103:K103)</f>
        <v>2724.95667358917</v>
      </c>
      <c r="F103" s="3" t="n">
        <f aca="false">STDEV(I103:K103)</f>
        <v>1050.31011334417</v>
      </c>
      <c r="G103" s="3" t="n">
        <f aca="false">AVERAGE(L103:N103)</f>
        <v>3312.38049618405</v>
      </c>
      <c r="H103" s="3" t="n">
        <f aca="false">STDEV(L103:N103)</f>
        <v>309.559892410483</v>
      </c>
      <c r="I103" s="3" t="n">
        <v>3238.8158019027</v>
      </c>
      <c r="J103" s="3" t="n">
        <v>1516.65287634655</v>
      </c>
      <c r="K103" s="3" t="n">
        <v>3419.40134251826</v>
      </c>
      <c r="L103" s="3" t="n">
        <v>3664.03459581668</v>
      </c>
      <c r="M103" s="3" t="n">
        <v>3192.06806289223</v>
      </c>
      <c r="N103" s="3" t="n">
        <v>3081.03882984324</v>
      </c>
    </row>
    <row r="104" customFormat="false" ht="15" hidden="false" customHeight="false" outlineLevel="0" collapsed="false">
      <c r="A104" s="1" t="n">
        <v>120</v>
      </c>
      <c r="B104" s="1" t="s">
        <v>114</v>
      </c>
      <c r="C104" s="2" t="n">
        <v>0.44833332</v>
      </c>
      <c r="E104" s="3" t="n">
        <f aca="false">AVERAGE(I104:K104)</f>
        <v>507.879602234207</v>
      </c>
      <c r="F104" s="3" t="n">
        <f aca="false">STDEV(I104:K104)</f>
        <v>432.688130005332</v>
      </c>
      <c r="G104" s="3" t="n">
        <f aca="false">AVERAGE(L104:N104)</f>
        <v>781.945561502138</v>
      </c>
      <c r="H104" s="3" t="n">
        <f aca="false">STDEV(L104:N104)</f>
        <v>464.405640591108</v>
      </c>
      <c r="I104" s="15" t="n">
        <v>446.344814131009</v>
      </c>
      <c r="J104" s="15" t="n">
        <v>968.040894981784</v>
      </c>
      <c r="K104" s="15" t="n">
        <v>109.253097589827</v>
      </c>
      <c r="L104" s="15" t="n">
        <v>527.406207433963</v>
      </c>
      <c r="M104" s="3" t="n">
        <v>500.461171968374</v>
      </c>
      <c r="N104" s="3" t="n">
        <v>1317.96930510408</v>
      </c>
    </row>
    <row r="105" customFormat="false" ht="15" hidden="false" customHeight="false" outlineLevel="0" collapsed="false">
      <c r="A105" s="1" t="n">
        <v>115</v>
      </c>
      <c r="B105" s="1" t="s">
        <v>115</v>
      </c>
      <c r="C105" s="2" t="n">
        <v>0.4557946</v>
      </c>
      <c r="E105" s="3" t="n">
        <f aca="false">AVERAGE(I105:K105)</f>
        <v>1192.30930865809</v>
      </c>
      <c r="F105" s="3" t="n">
        <f aca="false">STDEV(I105:K105)</f>
        <v>275.627481456757</v>
      </c>
      <c r="G105" s="3" t="n">
        <f aca="false">AVERAGE(L105:N105)</f>
        <v>914.400773070567</v>
      </c>
      <c r="H105" s="3" t="n">
        <f aca="false">STDEV(L105:N105)</f>
        <v>488.570983582887</v>
      </c>
      <c r="I105" s="15" t="n">
        <v>1141.42266433165</v>
      </c>
      <c r="J105" s="15" t="n">
        <v>945.670987548397</v>
      </c>
      <c r="K105" s="15" t="n">
        <v>1489.83427409423</v>
      </c>
      <c r="L105" s="15" t="n">
        <v>1309.57027059511</v>
      </c>
      <c r="M105" s="3" t="n">
        <v>1065.50271342734</v>
      </c>
      <c r="N105" s="3" t="n">
        <v>368.129335189251</v>
      </c>
    </row>
    <row r="106" customFormat="false" ht="15" hidden="false" customHeight="false" outlineLevel="0" collapsed="false">
      <c r="A106" s="1" t="n">
        <v>45</v>
      </c>
      <c r="B106" s="1" t="s">
        <v>116</v>
      </c>
      <c r="C106" s="2" t="n">
        <v>0.46254343</v>
      </c>
      <c r="E106" s="3" t="n">
        <f aca="false">AVERAGE(I106:K106)</f>
        <v>10251.6041367955</v>
      </c>
      <c r="F106" s="3" t="n">
        <f aca="false">STDEV(I106:K106)</f>
        <v>1516.53414584062</v>
      </c>
      <c r="G106" s="3" t="n">
        <f aca="false">AVERAGE(L106:N106)</f>
        <v>9300.14861907154</v>
      </c>
      <c r="H106" s="3" t="n">
        <f aca="false">STDEV(L106:N106)</f>
        <v>1085.25500118101</v>
      </c>
      <c r="I106" s="15" t="n">
        <v>11023.3117504602</v>
      </c>
      <c r="J106" s="15" t="n">
        <v>8504.41777148983</v>
      </c>
      <c r="K106" s="15" t="n">
        <v>11227.0828884364</v>
      </c>
      <c r="L106" s="15" t="n">
        <v>9201.34316203571</v>
      </c>
      <c r="M106" s="3" t="n">
        <v>10431.4277401747</v>
      </c>
      <c r="N106" s="3" t="n">
        <v>8267.67495500416</v>
      </c>
    </row>
    <row r="107" customFormat="false" ht="15" hidden="false" customHeight="false" outlineLevel="0" collapsed="false">
      <c r="A107" s="1" t="n">
        <v>101</v>
      </c>
      <c r="B107" s="1" t="s">
        <v>117</v>
      </c>
      <c r="C107" s="2" t="n">
        <v>0.47309133</v>
      </c>
      <c r="E107" s="3" t="n">
        <f aca="false">AVERAGE(I107:K107)</f>
        <v>1819.13819778049</v>
      </c>
      <c r="F107" s="3" t="n">
        <f aca="false">STDEV(I107:K107)</f>
        <v>169.45337244541</v>
      </c>
      <c r="G107" s="3" t="n">
        <f aca="false">AVERAGE(L107:N107)</f>
        <v>2046.80406673614</v>
      </c>
      <c r="H107" s="3" t="n">
        <f aca="false">STDEV(L107:N107)</f>
        <v>373.18492028645</v>
      </c>
      <c r="I107" s="15" t="n">
        <v>1675.97365603974</v>
      </c>
      <c r="J107" s="15" t="n">
        <v>1775.21124423894</v>
      </c>
      <c r="K107" s="15" t="n">
        <v>2006.22969306279</v>
      </c>
      <c r="L107" s="15" t="n">
        <v>2285.57591389892</v>
      </c>
      <c r="M107" s="3" t="n">
        <v>2238.07549214404</v>
      </c>
      <c r="N107" s="3" t="n">
        <v>1616.76079416545</v>
      </c>
    </row>
    <row r="108" customFormat="false" ht="15" hidden="false" customHeight="false" outlineLevel="0" collapsed="false">
      <c r="A108" s="1" t="n">
        <v>36</v>
      </c>
      <c r="B108" s="1" t="s">
        <v>118</v>
      </c>
      <c r="C108" s="2" t="n">
        <v>0.49288204</v>
      </c>
      <c r="D108" s="3"/>
      <c r="E108" s="3" t="n">
        <f aca="false">AVERAGE(I108:K108)</f>
        <v>11885.8468054073</v>
      </c>
      <c r="F108" s="3" t="n">
        <f aca="false">STDEV(I108:K108)</f>
        <v>2670.46955432746</v>
      </c>
      <c r="G108" s="3" t="n">
        <f aca="false">AVERAGE(L108:N108)</f>
        <v>10149.7723034583</v>
      </c>
      <c r="H108" s="3" t="n">
        <f aca="false">STDEV(L108:N108)</f>
        <v>2935.27852161009</v>
      </c>
      <c r="I108" s="15" t="n">
        <v>9490.36649402709</v>
      </c>
      <c r="J108" s="15" t="n">
        <v>14765.152659764</v>
      </c>
      <c r="K108" s="15" t="n">
        <v>11402.0212624306</v>
      </c>
      <c r="L108" s="15" t="n">
        <v>10770.363907871</v>
      </c>
      <c r="M108" s="3" t="n">
        <v>12725.1323270263</v>
      </c>
      <c r="N108" s="3" t="n">
        <v>6953.82067547777</v>
      </c>
    </row>
    <row r="109" customFormat="false" ht="15" hidden="false" customHeight="false" outlineLevel="0" collapsed="false">
      <c r="A109" s="1" t="n">
        <v>47</v>
      </c>
      <c r="B109" s="1" t="s">
        <v>119</v>
      </c>
      <c r="C109" s="2" t="n">
        <v>0.50057495</v>
      </c>
      <c r="E109" s="3" t="n">
        <f aca="false">AVERAGE(I109:K109)</f>
        <v>9679.23502424613</v>
      </c>
      <c r="F109" s="3" t="n">
        <f aca="false">STDEV(I109:K109)</f>
        <v>1545.99674282094</v>
      </c>
      <c r="G109" s="3" t="n">
        <f aca="false">AVERAGE(L109:N109)</f>
        <v>8808.86134864748</v>
      </c>
      <c r="H109" s="3" t="n">
        <f aca="false">STDEV(L109:N109)</f>
        <v>980.025786247388</v>
      </c>
      <c r="I109" s="15" t="n">
        <v>10500.5756157982</v>
      </c>
      <c r="J109" s="15" t="n">
        <v>7895.91923406353</v>
      </c>
      <c r="K109" s="15" t="n">
        <v>10641.2102228767</v>
      </c>
      <c r="L109" s="15" t="n">
        <v>8831.36812924194</v>
      </c>
      <c r="M109" s="3" t="n">
        <v>9777.43989563861</v>
      </c>
      <c r="N109" s="3" t="n">
        <v>7817.77602106189</v>
      </c>
    </row>
    <row r="110" customFormat="false" ht="15" hidden="false" customHeight="false" outlineLevel="0" collapsed="false">
      <c r="A110" s="1" t="n">
        <v>34</v>
      </c>
      <c r="B110" s="1" t="s">
        <v>120</v>
      </c>
      <c r="C110" s="2" t="n">
        <v>0.50233155</v>
      </c>
      <c r="E110" s="3" t="n">
        <f aca="false">AVERAGE(I110:K110)</f>
        <v>14384.0738468807</v>
      </c>
      <c r="F110" s="3" t="n">
        <f aca="false">STDEV(I110:K110)</f>
        <v>2559.13826980811</v>
      </c>
      <c r="G110" s="3" t="n">
        <f aca="false">AVERAGE(L110:N110)</f>
        <v>12478.4214387907</v>
      </c>
      <c r="H110" s="3" t="n">
        <f aca="false">STDEV(L110:N110)</f>
        <v>3877.5519939546</v>
      </c>
      <c r="I110" s="15" t="n">
        <v>11655.5623218155</v>
      </c>
      <c r="J110" s="15" t="n">
        <v>16730.98281741</v>
      </c>
      <c r="K110" s="15" t="n">
        <v>14765.6764014166</v>
      </c>
      <c r="L110" s="15" t="n">
        <v>12894.3767357272</v>
      </c>
      <c r="M110" s="3" t="n">
        <v>16131.2267885022</v>
      </c>
      <c r="N110" s="3" t="n">
        <v>8409.66079214264</v>
      </c>
    </row>
    <row r="111" customFormat="false" ht="15" hidden="false" customHeight="false" outlineLevel="0" collapsed="false">
      <c r="A111" s="1" t="n">
        <v>81</v>
      </c>
      <c r="B111" s="1" t="s">
        <v>121</v>
      </c>
      <c r="C111" s="2" t="n">
        <v>0.513612</v>
      </c>
      <c r="D111" s="7"/>
      <c r="E111" s="3" t="n">
        <f aca="false">AVERAGE(I111:K111)</f>
        <v>2536.615622982</v>
      </c>
      <c r="F111" s="3" t="n">
        <f aca="false">STDEV(I111:K111)</f>
        <v>1547.83472319574</v>
      </c>
      <c r="G111" s="3" t="n">
        <f aca="false">AVERAGE(L111:N111)</f>
        <v>3214.80127924916</v>
      </c>
      <c r="H111" s="3" t="n">
        <f aca="false">STDEV(L111:N111)</f>
        <v>828.214818176228</v>
      </c>
      <c r="I111" s="15" t="n">
        <v>3377.18872565671</v>
      </c>
      <c r="J111" s="15" t="n">
        <v>750.360560065666</v>
      </c>
      <c r="K111" s="15" t="n">
        <v>3482.29758322362</v>
      </c>
      <c r="L111" s="15" t="n">
        <v>3380.95769494641</v>
      </c>
      <c r="M111" s="3" t="n">
        <v>3947.34174405869</v>
      </c>
      <c r="N111" s="3" t="n">
        <v>2316.10439874237</v>
      </c>
    </row>
    <row r="112" customFormat="false" ht="15" hidden="false" customHeight="false" outlineLevel="0" collapsed="false">
      <c r="A112" s="1" t="n">
        <v>122</v>
      </c>
      <c r="B112" s="1" t="s">
        <v>122</v>
      </c>
      <c r="C112" s="2" t="n">
        <v>0.55267537</v>
      </c>
      <c r="D112" s="3"/>
      <c r="E112" s="3" t="n">
        <f aca="false">AVERAGE(I112:K112)</f>
        <v>504.473273562658</v>
      </c>
      <c r="F112" s="3" t="n">
        <f aca="false">STDEV(I112:K112)</f>
        <v>640.021939867929</v>
      </c>
      <c r="G112" s="3" t="n">
        <f aca="false">AVERAGE(L112:N112)</f>
        <v>490.130487769001</v>
      </c>
      <c r="H112" s="3" t="n">
        <f aca="false">STDEV(L112:N112)</f>
        <v>106.068573467189</v>
      </c>
      <c r="I112" s="15" t="n">
        <v>136.74320520861</v>
      </c>
      <c r="J112" s="15" t="n">
        <v>1243.50407679749</v>
      </c>
      <c r="K112" s="15" t="n">
        <v>133.172538681869</v>
      </c>
      <c r="L112" s="15" t="n">
        <v>539.801336738619</v>
      </c>
      <c r="M112" s="3" t="n">
        <v>368.340706242631</v>
      </c>
      <c r="N112" s="3" t="n">
        <v>562.249420325754</v>
      </c>
    </row>
    <row r="113" customFormat="false" ht="15" hidden="false" customHeight="false" outlineLevel="0" collapsed="false">
      <c r="A113" s="1" t="n">
        <v>19</v>
      </c>
      <c r="B113" s="1" t="s">
        <v>123</v>
      </c>
      <c r="C113" s="2" t="n">
        <v>0.59283733</v>
      </c>
      <c r="E113" s="3" t="n">
        <f aca="false">AVERAGE(I113:K113)</f>
        <v>23367.1331592502</v>
      </c>
      <c r="F113" s="3" t="n">
        <f aca="false">STDEV(I113:K113)</f>
        <v>6136.29300915067</v>
      </c>
      <c r="G113" s="3" t="n">
        <f aca="false">AVERAGE(L113:N113)</f>
        <v>25591.7062232638</v>
      </c>
      <c r="H113" s="3" t="n">
        <f aca="false">STDEV(L113:N113)</f>
        <v>2930.6447309899</v>
      </c>
      <c r="I113" s="3" t="n">
        <v>26022.9118100921</v>
      </c>
      <c r="J113" s="3" t="n">
        <v>16350.2877158362</v>
      </c>
      <c r="K113" s="3" t="n">
        <v>27728.1999518223</v>
      </c>
      <c r="L113" s="3" t="n">
        <v>23020.9046864564</v>
      </c>
      <c r="M113" s="3" t="n">
        <v>24971.3491022598</v>
      </c>
      <c r="N113" s="3" t="n">
        <v>28782.8648810754</v>
      </c>
    </row>
    <row r="114" customFormat="false" ht="15" hidden="false" customHeight="false" outlineLevel="0" collapsed="false">
      <c r="A114" s="1" t="n">
        <v>3</v>
      </c>
      <c r="B114" s="1" t="s">
        <v>124</v>
      </c>
      <c r="C114" s="2" t="n">
        <v>0.6097417</v>
      </c>
      <c r="E114" s="3" t="n">
        <f aca="false">AVERAGE(I114:K114)</f>
        <v>29568.6161756908</v>
      </c>
      <c r="F114" s="3" t="n">
        <f aca="false">STDEV(I114:K114)</f>
        <v>4018.02251385007</v>
      </c>
      <c r="G114" s="3" t="n">
        <f aca="false">AVERAGE(L114:N114)</f>
        <v>36516.0670413394</v>
      </c>
      <c r="H114" s="3" t="n">
        <f aca="false">STDEV(L114:N114)</f>
        <v>16473.8884544001</v>
      </c>
      <c r="I114" s="15" t="n">
        <v>29239.7467499767</v>
      </c>
      <c r="J114" s="15" t="n">
        <v>25725.1351462413</v>
      </c>
      <c r="K114" s="15" t="n">
        <v>33740.9666308545</v>
      </c>
      <c r="L114" s="15" t="n">
        <v>29670.1821369877</v>
      </c>
      <c r="M114" s="3" t="n">
        <v>24568.928305854</v>
      </c>
      <c r="N114" s="3" t="n">
        <v>55309.0906811764</v>
      </c>
    </row>
    <row r="115" customFormat="false" ht="15" hidden="false" customHeight="false" outlineLevel="0" collapsed="false">
      <c r="A115" s="1" t="n">
        <v>74</v>
      </c>
      <c r="B115" s="1" t="s">
        <v>125</v>
      </c>
      <c r="C115" s="2" t="n">
        <v>0.61134696</v>
      </c>
      <c r="E115" s="3" t="n">
        <f aca="false">AVERAGE(I115:K115)</f>
        <v>4020.72031276276</v>
      </c>
      <c r="F115" s="3" t="n">
        <f aca="false">STDEV(I115:K115)</f>
        <v>778.747253098995</v>
      </c>
      <c r="G115" s="3" t="n">
        <f aca="false">AVERAGE(L115:N115)</f>
        <v>3714.85410651456</v>
      </c>
      <c r="H115" s="3" t="n">
        <f aca="false">STDEV(L115:N115)</f>
        <v>441.645240351222</v>
      </c>
      <c r="I115" s="15" t="n">
        <v>3461.81904824954</v>
      </c>
      <c r="J115" s="15" t="n">
        <v>4910.22775926159</v>
      </c>
      <c r="K115" s="15" t="n">
        <v>3690.11413077714</v>
      </c>
      <c r="L115" s="15" t="n">
        <v>3644.84567320236</v>
      </c>
      <c r="M115" s="3" t="n">
        <v>4187.32218770551</v>
      </c>
      <c r="N115" s="3" t="n">
        <v>3312.39445863581</v>
      </c>
    </row>
    <row r="116" customFormat="false" ht="15" hidden="false" customHeight="false" outlineLevel="0" collapsed="false">
      <c r="A116" s="1" t="n">
        <v>92</v>
      </c>
      <c r="B116" s="1" t="s">
        <v>126</v>
      </c>
      <c r="C116" s="2" t="n">
        <v>0.6114168</v>
      </c>
      <c r="E116" s="3" t="n">
        <f aca="false">AVERAGE(I116:K116)</f>
        <v>2313.9187155436</v>
      </c>
      <c r="F116" s="3" t="n">
        <f aca="false">STDEV(I116:K116)</f>
        <v>783.924337613925</v>
      </c>
      <c r="G116" s="3" t="n">
        <f aca="false">AVERAGE(L116:N116)</f>
        <v>1945.4437764112</v>
      </c>
      <c r="H116" s="3" t="n">
        <f aca="false">STDEV(L116:N116)</f>
        <v>374.327775328151</v>
      </c>
      <c r="I116" s="15" t="n">
        <v>2587.67741196816</v>
      </c>
      <c r="J116" s="15" t="n">
        <v>1429.82487389428</v>
      </c>
      <c r="K116" s="15" t="n">
        <v>2924.25386076836</v>
      </c>
      <c r="L116" s="15" t="n">
        <v>2156.6620091576</v>
      </c>
      <c r="M116" s="3" t="n">
        <v>1513.24404933595</v>
      </c>
      <c r="N116" s="3" t="n">
        <v>2166.42527074006</v>
      </c>
    </row>
    <row r="117" customFormat="false" ht="15" hidden="false" customHeight="false" outlineLevel="0" collapsed="false">
      <c r="A117" s="1" t="n">
        <v>31</v>
      </c>
      <c r="B117" s="1" t="s">
        <v>127</v>
      </c>
      <c r="C117" s="2" t="n">
        <v>0.6387155</v>
      </c>
      <c r="D117" s="3"/>
      <c r="E117" s="3" t="n">
        <f aca="false">AVERAGE(I117:K117)</f>
        <v>15369.5944798336</v>
      </c>
      <c r="F117" s="3" t="n">
        <f aca="false">STDEV(I117:K117)</f>
        <v>846.473814063725</v>
      </c>
      <c r="G117" s="3" t="n">
        <f aca="false">AVERAGE(L117:N117)</f>
        <v>14619.2450623494</v>
      </c>
      <c r="H117" s="3" t="n">
        <f aca="false">STDEV(L117:N117)</f>
        <v>2787.60468832431</v>
      </c>
      <c r="I117" s="15" t="n">
        <v>15082.6519054943</v>
      </c>
      <c r="J117" s="15" t="n">
        <v>16322.241821499</v>
      </c>
      <c r="K117" s="15" t="n">
        <v>14703.8897125076</v>
      </c>
      <c r="L117" s="15" t="n">
        <v>13496.5890609835</v>
      </c>
      <c r="M117" s="3" t="n">
        <v>12568.0125325727</v>
      </c>
      <c r="N117" s="3" t="n">
        <v>17793.133593492</v>
      </c>
    </row>
    <row r="118" customFormat="false" ht="15" hidden="false" customHeight="false" outlineLevel="0" collapsed="false">
      <c r="A118" s="1" t="n">
        <v>117</v>
      </c>
      <c r="B118" s="1" t="s">
        <v>128</v>
      </c>
      <c r="C118" s="2" t="n">
        <v>0.65270424</v>
      </c>
      <c r="D118" s="3"/>
      <c r="E118" s="3" t="n">
        <f aca="false">AVERAGE(I118:K118)</f>
        <v>1175.36672348016</v>
      </c>
      <c r="F118" s="3" t="n">
        <f aca="false">STDEV(I118:K118)</f>
        <v>88.5443299805491</v>
      </c>
      <c r="G118" s="3" t="n">
        <f aca="false">AVERAGE(L118:N118)</f>
        <v>1096.82444949215</v>
      </c>
      <c r="H118" s="3" t="n">
        <f aca="false">STDEV(L118:N118)</f>
        <v>329.747189696623</v>
      </c>
      <c r="I118" s="15" t="n">
        <v>1163.97216145742</v>
      </c>
      <c r="J118" s="15" t="n">
        <v>1093.07126991113</v>
      </c>
      <c r="K118" s="15" t="n">
        <v>1269.05673907193</v>
      </c>
      <c r="L118" s="15" t="n">
        <v>1391.73079973151</v>
      </c>
      <c r="M118" s="3" t="n">
        <v>1157.9519363577</v>
      </c>
      <c r="N118" s="3" t="n">
        <v>740.790612387239</v>
      </c>
    </row>
    <row r="119" customFormat="false" ht="15" hidden="false" customHeight="false" outlineLevel="0" collapsed="false">
      <c r="A119" s="1" t="n">
        <v>107</v>
      </c>
      <c r="B119" s="1" t="s">
        <v>129</v>
      </c>
      <c r="C119" s="2" t="n">
        <v>0.6552151</v>
      </c>
      <c r="E119" s="3" t="n">
        <f aca="false">AVERAGE(I119:K119)</f>
        <v>1387.06160133245</v>
      </c>
      <c r="F119" s="3" t="n">
        <f aca="false">STDEV(I119:K119)</f>
        <v>813.435426026393</v>
      </c>
      <c r="G119" s="3" t="n">
        <f aca="false">AVERAGE(L119:N119)</f>
        <v>1501.07449809085</v>
      </c>
      <c r="H119" s="3" t="n">
        <f aca="false">STDEV(L119:N119)</f>
        <v>263.571362447662</v>
      </c>
      <c r="I119" s="15" t="n">
        <v>1848.48435454683</v>
      </c>
      <c r="J119" s="15" t="n">
        <v>447.834893608995</v>
      </c>
      <c r="K119" s="15" t="n">
        <v>1864.86555584152</v>
      </c>
      <c r="L119" s="15" t="n">
        <v>1419.68611984873</v>
      </c>
      <c r="M119" s="3" t="n">
        <v>1795.74075657753</v>
      </c>
      <c r="N119" s="3" t="n">
        <v>1287.7966178463</v>
      </c>
    </row>
    <row r="120" customFormat="false" ht="15" hidden="false" customHeight="false" outlineLevel="0" collapsed="false">
      <c r="A120" s="1" t="n">
        <v>48</v>
      </c>
      <c r="B120" s="1" t="s">
        <v>130</v>
      </c>
      <c r="C120" s="2" t="n">
        <v>0.67988986</v>
      </c>
      <c r="E120" s="3" t="n">
        <f aca="false">AVERAGE(I120:K120)</f>
        <v>7945.6445773004</v>
      </c>
      <c r="F120" s="3" t="n">
        <f aca="false">STDEV(I120:K120)</f>
        <v>1838.36751808342</v>
      </c>
      <c r="G120" s="3" t="n">
        <f aca="false">AVERAGE(L120:N120)</f>
        <v>8651.49080775298</v>
      </c>
      <c r="H120" s="3" t="n">
        <f aca="false">STDEV(L120:N120)</f>
        <v>1942.9994420869</v>
      </c>
      <c r="I120" s="3" t="n">
        <v>6839.68498581696</v>
      </c>
      <c r="J120" s="3" t="n">
        <v>10067.7754709446</v>
      </c>
      <c r="K120" s="3" t="n">
        <v>6929.47327513964</v>
      </c>
      <c r="L120" s="3" t="n">
        <v>10487.2231512889</v>
      </c>
      <c r="M120" s="3" t="n">
        <v>8850.67964990419</v>
      </c>
      <c r="N120" s="3" t="n">
        <v>6616.56962206581</v>
      </c>
    </row>
    <row r="121" customFormat="false" ht="15" hidden="false" customHeight="false" outlineLevel="0" collapsed="false">
      <c r="A121" s="1" t="n">
        <v>9</v>
      </c>
      <c r="B121" s="1" t="s">
        <v>131</v>
      </c>
      <c r="C121" s="2" t="n">
        <v>0.68170136</v>
      </c>
      <c r="D121" s="3"/>
      <c r="E121" s="3" t="n">
        <f aca="false">AVERAGE(I121:K121)</f>
        <v>37564.6721069635</v>
      </c>
      <c r="F121" s="3" t="n">
        <f aca="false">STDEV(I121:K121)</f>
        <v>1692.04972572131</v>
      </c>
      <c r="G121" s="3" t="n">
        <f aca="false">AVERAGE(L121:N121)</f>
        <v>38385.6929835437</v>
      </c>
      <c r="H121" s="3" t="n">
        <f aca="false">STDEV(L121:N121)</f>
        <v>2508.97951921244</v>
      </c>
      <c r="I121" s="3" t="n">
        <v>36428.8762604959</v>
      </c>
      <c r="J121" s="3" t="n">
        <v>36755.7954950342</v>
      </c>
      <c r="K121" s="3" t="n">
        <v>39509.3445653605</v>
      </c>
      <c r="L121" s="3" t="n">
        <v>39006.2971386302</v>
      </c>
      <c r="M121" s="3" t="n">
        <v>40526.1287724081</v>
      </c>
      <c r="N121" s="3" t="n">
        <v>35624.6530395927</v>
      </c>
    </row>
    <row r="122" customFormat="false" ht="15" hidden="false" customHeight="false" outlineLevel="0" collapsed="false">
      <c r="A122" s="1" t="n">
        <v>76</v>
      </c>
      <c r="B122" s="1" t="s">
        <v>132</v>
      </c>
      <c r="C122" s="2" t="n">
        <v>0.6821002</v>
      </c>
      <c r="D122" s="3"/>
      <c r="E122" s="3" t="n">
        <f aca="false">AVERAGE(I122:K122)</f>
        <v>2920.72735946438</v>
      </c>
      <c r="F122" s="3" t="n">
        <f aca="false">STDEV(I122:K122)</f>
        <v>780.76501736178</v>
      </c>
      <c r="G122" s="3" t="n">
        <f aca="false">AVERAGE(L122:N122)</f>
        <v>3285.08312473177</v>
      </c>
      <c r="H122" s="3" t="n">
        <f aca="false">STDEV(L122:N122)</f>
        <v>1057.6621994933</v>
      </c>
      <c r="I122" s="15" t="n">
        <v>2549.39092649931</v>
      </c>
      <c r="J122" s="15" t="n">
        <v>2394.93513959047</v>
      </c>
      <c r="K122" s="15" t="n">
        <v>3817.85601230338</v>
      </c>
      <c r="L122" s="15" t="n">
        <v>4439.3275748781</v>
      </c>
      <c r="M122" s="3" t="n">
        <v>3053.5605816851</v>
      </c>
      <c r="N122" s="3" t="n">
        <v>2362.36121763212</v>
      </c>
    </row>
    <row r="123" customFormat="false" ht="15" hidden="false" customHeight="false" outlineLevel="0" collapsed="false">
      <c r="A123" s="1" t="n">
        <v>39</v>
      </c>
      <c r="B123" s="1" t="s">
        <v>133</v>
      </c>
      <c r="C123" s="2" t="n">
        <v>0.68459415</v>
      </c>
      <c r="E123" s="3" t="n">
        <f aca="false">AVERAGE(I123:K123)</f>
        <v>11671.0276357501</v>
      </c>
      <c r="F123" s="3" t="n">
        <f aca="false">STDEV(I123:K123)</f>
        <v>294.740737662061</v>
      </c>
      <c r="G123" s="3" t="n">
        <f aca="false">AVERAGE(L123:N123)</f>
        <v>11248.0946531231</v>
      </c>
      <c r="H123" s="3" t="n">
        <f aca="false">STDEV(L123:N123)</f>
        <v>1968.17472909366</v>
      </c>
      <c r="I123" s="15" t="n">
        <v>11880.1973758774</v>
      </c>
      <c r="J123" s="15" t="n">
        <v>11798.9467813483</v>
      </c>
      <c r="K123" s="15" t="n">
        <v>11333.9387500246</v>
      </c>
      <c r="L123" s="15" t="n">
        <v>10519.8770163961</v>
      </c>
      <c r="M123" s="3" t="n">
        <v>9747.80381760004</v>
      </c>
      <c r="N123" s="3" t="n">
        <v>13476.6031253733</v>
      </c>
    </row>
    <row r="124" customFormat="false" ht="15" hidden="false" customHeight="false" outlineLevel="0" collapsed="false">
      <c r="A124" s="1" t="n">
        <v>90</v>
      </c>
      <c r="B124" s="1" t="s">
        <v>134</v>
      </c>
      <c r="C124" s="2" t="n">
        <v>0.69489354</v>
      </c>
      <c r="E124" s="3" t="n">
        <f aca="false">AVERAGE(I124:K124)</f>
        <v>2748.99544643646</v>
      </c>
      <c r="F124" s="3" t="n">
        <f aca="false">STDEV(I124:K124)</f>
        <v>565.965585034597</v>
      </c>
      <c r="G124" s="3" t="n">
        <f aca="false">AVERAGE(L124:N124)</f>
        <v>2524.2215983817</v>
      </c>
      <c r="H124" s="3" t="n">
        <f aca="false">STDEV(L124:N124)</f>
        <v>1010.77005880271</v>
      </c>
      <c r="I124" s="15" t="n">
        <v>3083.44457957463</v>
      </c>
      <c r="J124" s="15" t="n">
        <v>2095.53546728321</v>
      </c>
      <c r="K124" s="15" t="n">
        <v>3068.00629245155</v>
      </c>
      <c r="L124" s="15" t="n">
        <v>3125.04717580002</v>
      </c>
      <c r="M124" s="3" t="n">
        <v>3090.36093211642</v>
      </c>
      <c r="N124" s="3" t="n">
        <v>1357.25668722867</v>
      </c>
    </row>
    <row r="125" customFormat="false" ht="15" hidden="false" customHeight="false" outlineLevel="0" collapsed="false">
      <c r="A125" s="1" t="n">
        <v>43</v>
      </c>
      <c r="B125" s="1" t="s">
        <v>135</v>
      </c>
      <c r="C125" s="2" t="n">
        <v>0.6989524</v>
      </c>
      <c r="E125" s="3" t="n">
        <f aca="false">AVERAGE(I125:K125)</f>
        <v>8144.44594094847</v>
      </c>
      <c r="F125" s="3" t="n">
        <f aca="false">STDEV(I125:K125)</f>
        <v>1180.3597379764</v>
      </c>
      <c r="G125" s="3" t="n">
        <f aca="false">AVERAGE(L125:N125)</f>
        <v>9302.74503880431</v>
      </c>
      <c r="H125" s="3" t="n">
        <f aca="false">STDEV(L125:N125)</f>
        <v>3167.7461037074</v>
      </c>
      <c r="I125" s="3" t="n">
        <v>7116.51435970962</v>
      </c>
      <c r="J125" s="3" t="n">
        <v>9433.50308699289</v>
      </c>
      <c r="K125" s="3" t="n">
        <v>7883.3203761429</v>
      </c>
      <c r="L125" s="3" t="n">
        <v>12479.5733274079</v>
      </c>
      <c r="M125" s="3" t="n">
        <v>9284.5018712116</v>
      </c>
      <c r="N125" s="3" t="n">
        <v>6144.15991779346</v>
      </c>
    </row>
    <row r="126" customFormat="false" ht="15" hidden="false" customHeight="false" outlineLevel="0" collapsed="false">
      <c r="A126" s="1" t="n">
        <v>57</v>
      </c>
      <c r="B126" s="1" t="s">
        <v>136</v>
      </c>
      <c r="C126" s="2" t="n">
        <v>0.7494047</v>
      </c>
      <c r="E126" s="3" t="n">
        <f aca="false">AVERAGE(I126:K126)</f>
        <v>5338.06406234006</v>
      </c>
      <c r="F126" s="3" t="n">
        <f aca="false">STDEV(I126:K126)</f>
        <v>2054.28157381662</v>
      </c>
      <c r="G126" s="3" t="n">
        <f aca="false">AVERAGE(L126:N126)</f>
        <v>4900.55004226252</v>
      </c>
      <c r="H126" s="3" t="n">
        <f aca="false">STDEV(L126:N126)</f>
        <v>2625.01323950184</v>
      </c>
      <c r="I126" s="15" t="n">
        <v>5459.38713096181</v>
      </c>
      <c r="J126" s="15" t="n">
        <v>3225.80965436062</v>
      </c>
      <c r="K126" s="15" t="n">
        <v>7328.99540169774</v>
      </c>
      <c r="L126" s="15" t="n">
        <v>5424.84377895234</v>
      </c>
      <c r="M126" s="3" t="n">
        <v>7223.84927968173</v>
      </c>
      <c r="N126" s="3" t="n">
        <v>2052.9570681535</v>
      </c>
    </row>
    <row r="127" customFormat="false" ht="15" hidden="false" customHeight="false" outlineLevel="0" collapsed="false">
      <c r="A127" s="1" t="n">
        <v>79</v>
      </c>
      <c r="B127" s="1" t="s">
        <v>137</v>
      </c>
      <c r="C127" s="2" t="n">
        <v>0.78375787</v>
      </c>
      <c r="E127" s="3" t="n">
        <f aca="false">AVERAGE(I127:K127)</f>
        <v>3560.8491844153</v>
      </c>
      <c r="F127" s="3" t="n">
        <f aca="false">STDEV(I127:K127)</f>
        <v>167.924728400547</v>
      </c>
      <c r="G127" s="3" t="n">
        <f aca="false">AVERAGE(L127:N127)</f>
        <v>3464.61371103598</v>
      </c>
      <c r="H127" s="3" t="n">
        <f aca="false">STDEV(L127:N127)</f>
        <v>862.637732951313</v>
      </c>
      <c r="I127" s="15" t="n">
        <v>3680.9411840062</v>
      </c>
      <c r="J127" s="15" t="n">
        <v>3368.96180972528</v>
      </c>
      <c r="K127" s="15" t="n">
        <v>3632.64455951442</v>
      </c>
      <c r="L127" s="15" t="n">
        <v>3852.20071050296</v>
      </c>
      <c r="M127" s="3" t="n">
        <v>4065.47491411026</v>
      </c>
      <c r="N127" s="3" t="n">
        <v>2476.16550849471</v>
      </c>
    </row>
    <row r="128" customFormat="false" ht="15" hidden="false" customHeight="false" outlineLevel="0" collapsed="false">
      <c r="A128" s="1" t="n">
        <v>42</v>
      </c>
      <c r="B128" s="1" t="s">
        <v>138</v>
      </c>
      <c r="C128" s="2" t="n">
        <v>0.80310506</v>
      </c>
      <c r="D128" s="3"/>
      <c r="E128" s="3" t="n">
        <f aca="false">AVERAGE(I128:K128)</f>
        <v>9811.6516277774</v>
      </c>
      <c r="F128" s="3" t="n">
        <f aca="false">STDEV(I128:K128)</f>
        <v>2027.94761103811</v>
      </c>
      <c r="G128" s="3" t="n">
        <f aca="false">AVERAGE(L128:N128)</f>
        <v>9454.86970956034</v>
      </c>
      <c r="H128" s="3" t="n">
        <f aca="false">STDEV(L128:N128)</f>
        <v>3582.53313631679</v>
      </c>
      <c r="I128" s="3" t="n">
        <v>7719.95516935442</v>
      </c>
      <c r="J128" s="3" t="n">
        <v>11769.1883769784</v>
      </c>
      <c r="K128" s="3" t="n">
        <v>9945.81133699933</v>
      </c>
      <c r="L128" s="3" t="n">
        <v>9931.85412194081</v>
      </c>
      <c r="M128" s="3" t="n">
        <v>12775.0160176853</v>
      </c>
      <c r="N128" s="3" t="n">
        <v>5657.73898905493</v>
      </c>
    </row>
    <row r="129" customFormat="false" ht="15" hidden="false" customHeight="false" outlineLevel="0" collapsed="false">
      <c r="A129" s="1" t="n">
        <v>94</v>
      </c>
      <c r="B129" s="1" t="s">
        <v>139</v>
      </c>
      <c r="C129" s="2" t="n">
        <v>0.87127</v>
      </c>
      <c r="D129" s="3"/>
      <c r="E129" s="3" t="n">
        <f aca="false">AVERAGE(I129:K129)</f>
        <v>1906.48628589649</v>
      </c>
      <c r="F129" s="3" t="n">
        <f aca="false">STDEV(I129:K129)</f>
        <v>127.662005271347</v>
      </c>
      <c r="G129" s="3" t="n">
        <f aca="false">AVERAGE(L129:N129)</f>
        <v>2148.18304554647</v>
      </c>
      <c r="H129" s="3" t="n">
        <f aca="false">STDEV(L129:N129)</f>
        <v>875.681586706168</v>
      </c>
      <c r="I129" s="15" t="n">
        <v>1759.44149192266</v>
      </c>
      <c r="J129" s="15" t="n">
        <v>1971.01096018277</v>
      </c>
      <c r="K129" s="15" t="n">
        <v>1989.00640558403</v>
      </c>
      <c r="L129" s="15" t="n">
        <v>2812.33052448451</v>
      </c>
      <c r="M129" s="3" t="n">
        <v>2476.4117640173</v>
      </c>
      <c r="N129" s="3" t="n">
        <v>1155.80684813759</v>
      </c>
    </row>
    <row r="130" customFormat="false" ht="15" hidden="false" customHeight="false" outlineLevel="0" collapsed="false">
      <c r="A130" s="1" t="n">
        <v>104</v>
      </c>
      <c r="B130" s="1" t="s">
        <v>140</v>
      </c>
      <c r="C130" s="2" t="n">
        <v>0.8950407</v>
      </c>
      <c r="E130" s="3" t="n">
        <f aca="false">AVERAGE(I130:K130)</f>
        <v>1490.90870524318</v>
      </c>
      <c r="F130" s="3" t="n">
        <f aca="false">STDEV(I130:K130)</f>
        <v>995.612369230937</v>
      </c>
      <c r="G130" s="3" t="n">
        <f aca="false">AVERAGE(L130:N130)</f>
        <v>1414.4130997068</v>
      </c>
      <c r="H130" s="3" t="n">
        <f aca="false">STDEV(L130:N130)</f>
        <v>711.677713422767</v>
      </c>
      <c r="I130" s="3" t="n">
        <v>2060.06081994231</v>
      </c>
      <c r="J130" s="3" t="n">
        <v>341.293115550864</v>
      </c>
      <c r="K130" s="3" t="n">
        <v>2071.37218023638</v>
      </c>
      <c r="L130" s="3" t="n">
        <v>1812.06032797221</v>
      </c>
      <c r="M130" s="3" t="n">
        <v>1838.39979310946</v>
      </c>
      <c r="N130" s="3" t="n">
        <v>592.779178038741</v>
      </c>
    </row>
    <row r="131" customFormat="false" ht="15" hidden="false" customHeight="false" outlineLevel="0" collapsed="false">
      <c r="A131" s="1" t="n">
        <v>70</v>
      </c>
      <c r="B131" s="1" t="s">
        <v>141</v>
      </c>
      <c r="C131" s="2" t="n">
        <v>0.9665523</v>
      </c>
      <c r="E131" s="3" t="n">
        <f aca="false">AVERAGE(I131:K131)</f>
        <v>3230.19205343276</v>
      </c>
      <c r="F131" s="3" t="n">
        <f aca="false">STDEV(I131:K131)</f>
        <v>1668.00883583566</v>
      </c>
      <c r="G131" s="3" t="n">
        <f aca="false">AVERAGE(L131:N131)</f>
        <v>3324.92429919943</v>
      </c>
      <c r="H131" s="3" t="n">
        <f aca="false">STDEV(L131:N131)</f>
        <v>1900.92268400613</v>
      </c>
      <c r="I131" s="3" t="n">
        <v>3823.01017896474</v>
      </c>
      <c r="J131" s="3" t="n">
        <v>1346.74849861676</v>
      </c>
      <c r="K131" s="3" t="n">
        <v>4520.81748271676</v>
      </c>
      <c r="L131" s="3" t="n">
        <v>3245.70069644349</v>
      </c>
      <c r="M131" s="3" t="n">
        <v>5264.22022330515</v>
      </c>
      <c r="N131" s="3" t="n">
        <v>1464.85197784967</v>
      </c>
    </row>
    <row r="132" customFormat="false" ht="15" hidden="false" customHeight="false" outlineLevel="0" collapsed="false">
      <c r="A132" s="1" t="n">
        <v>38</v>
      </c>
      <c r="B132" s="1" t="s">
        <v>142</v>
      </c>
      <c r="C132" s="2" t="n">
        <v>0.9677587</v>
      </c>
      <c r="D132" s="3"/>
      <c r="E132" s="3" t="n">
        <f aca="false">AVERAGE(I132:K132)</f>
        <v>11395.7991891595</v>
      </c>
      <c r="F132" s="3" t="n">
        <f aca="false">STDEV(I132:K132)</f>
        <v>1404.06187150607</v>
      </c>
      <c r="G132" s="3" t="n">
        <f aca="false">AVERAGE(L132:N132)</f>
        <v>11569.4447861786</v>
      </c>
      <c r="H132" s="3" t="n">
        <f aca="false">STDEV(L132:N132)</f>
        <v>3191.06006148303</v>
      </c>
      <c r="I132" s="15" t="n">
        <v>12564.1349794824</v>
      </c>
      <c r="J132" s="15" t="n">
        <v>9838.16668251743</v>
      </c>
      <c r="K132" s="15" t="n">
        <v>11785.0959054786</v>
      </c>
      <c r="L132" s="15" t="n">
        <v>12987.6739579482</v>
      </c>
      <c r="M132" s="3" t="n">
        <v>13805.5524038378</v>
      </c>
      <c r="N132" s="3" t="n">
        <v>7915.10799674989</v>
      </c>
    </row>
  </sheetData>
  <mergeCells count="2">
    <mergeCell ref="E3:F3"/>
    <mergeCell ref="G3:H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7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5-30T23:45:37Z</dcterms:created>
  <dc:creator/>
  <dc:description/>
  <dc:language>en-US</dc:language>
  <cp:lastModifiedBy> </cp:lastModifiedBy>
  <cp:lastPrinted>2007-07-05T19:16:13Z</cp:lastPrinted>
  <dcterms:modified xsi:type="dcterms:W3CDTF">2008-05-08T20:57:1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-1074345303</vt:r8>
  </property>
  <property fmtid="{D5CDD505-2E9C-101B-9397-08002B2CF9AE}" pid="3" name="_AuthorEmail">
    <vt:lpwstr>xczhou@atactictech.com</vt:lpwstr>
  </property>
  <property fmtid="{D5CDD505-2E9C-101B-9397-08002B2CF9AE}" pid="4" name="_AuthorEmailDisplayName">
    <vt:lpwstr>Xiaochuan Zhou</vt:lpwstr>
  </property>
  <property fmtid="{D5CDD505-2E9C-101B-9397-08002B2CF9AE}" pid="5" name="_EmailSubject">
    <vt:lpwstr>miRNA array data from S50289</vt:lpwstr>
  </property>
  <property fmtid="{D5CDD505-2E9C-101B-9397-08002B2CF9AE}" pid="6" name="_ReviewingToolsShownOnce">
    <vt:lpwstr/>
  </property>
</Properties>
</file>